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0910"/>
  <workbookPr date1904="1" showInkAnnotation="0" autoCompressPictures="0"/>
  <bookViews>
    <workbookView xWindow="0" yWindow="0" windowWidth="25600" windowHeight="16060" tabRatio="756" firstSheet="1" activeTab="8"/>
  </bookViews>
  <sheets>
    <sheet name="hg19" sheetId="2" r:id="rId1"/>
    <sheet name="hg19 RM" sheetId="5" r:id="rId2"/>
    <sheet name="dbRIP sequences" sheetId="12" r:id="rId3"/>
    <sheet name="dbRIP counts" sheetId="8" r:id="rId4"/>
    <sheet name="dbRIP weblogo" sheetId="15" r:id="rId5"/>
    <sheet name="Lee2012 sequences" sheetId="11" r:id="rId6"/>
    <sheet name="Lee2012 counts" sheetId="10" r:id="rId7"/>
    <sheet name="Lee2012 weblogo" sheetId="16" r:id="rId8"/>
    <sheet name="Solyom2012 sequences" sheetId="14" r:id="rId9"/>
    <sheet name="Solyom2012 counts" sheetId="13" r:id="rId10"/>
    <sheet name="Solyom2012 weblogo" sheetId="17" r:id="rId11"/>
  </sheets>
  <definedNames>
    <definedName name="_xlnm._FilterDatabase" localSheetId="2" hidden="1">'dbRIP sequences'!$A$1:$I$278</definedName>
    <definedName name="_xlnm._FilterDatabase" localSheetId="0" hidden="1">'hg19'!#REF!</definedName>
    <definedName name="_xlnm._FilterDatabase" localSheetId="1" hidden="1">'hg19 RM'!#REF!</definedName>
    <definedName name="_xlnm._FilterDatabase" localSheetId="5" hidden="1">'Lee2012 sequences'!$A$1:$H$114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" i="13" l="1"/>
  <c r="D4" i="13"/>
  <c r="D5" i="13"/>
  <c r="C5" i="13"/>
  <c r="B5" i="13"/>
  <c r="D4" i="8"/>
  <c r="D3" i="8"/>
  <c r="C5" i="8"/>
  <c r="D5" i="8"/>
  <c r="B5" i="8"/>
  <c r="G21" i="12"/>
  <c r="I21" i="12"/>
  <c r="G22" i="12"/>
  <c r="I22" i="12"/>
  <c r="G23" i="12"/>
  <c r="I23" i="12"/>
  <c r="G25" i="12"/>
  <c r="I25" i="12"/>
  <c r="G30" i="12"/>
  <c r="I30" i="12"/>
  <c r="G31" i="12"/>
  <c r="I31" i="12"/>
  <c r="G32" i="12"/>
  <c r="I32" i="12"/>
  <c r="G33" i="12"/>
  <c r="I33" i="12"/>
  <c r="G35" i="12"/>
  <c r="I35" i="12"/>
  <c r="G38" i="12"/>
  <c r="I38" i="12"/>
  <c r="G39" i="12"/>
  <c r="I39" i="12"/>
  <c r="G40" i="12"/>
  <c r="I40" i="12"/>
  <c r="G41" i="12"/>
  <c r="I41" i="12"/>
  <c r="G43" i="12"/>
  <c r="I43" i="12"/>
  <c r="G45" i="12"/>
  <c r="I45" i="12"/>
  <c r="G46" i="12"/>
  <c r="I46" i="12"/>
  <c r="G49" i="12"/>
  <c r="I49" i="12"/>
  <c r="G53" i="12"/>
  <c r="I53" i="12"/>
  <c r="G55" i="12"/>
  <c r="I55" i="12"/>
  <c r="G57" i="12"/>
  <c r="I57" i="12"/>
  <c r="G58" i="12"/>
  <c r="I58" i="12"/>
  <c r="G60" i="12"/>
  <c r="I60" i="12"/>
  <c r="G61" i="12"/>
  <c r="I61" i="12"/>
  <c r="G64" i="12"/>
  <c r="I64" i="12"/>
  <c r="G65" i="12"/>
  <c r="I65" i="12"/>
  <c r="G68" i="12"/>
  <c r="I68" i="12"/>
  <c r="G69" i="12"/>
  <c r="I69" i="12"/>
  <c r="G70" i="12"/>
  <c r="I70" i="12"/>
  <c r="G72" i="12"/>
  <c r="I72" i="12"/>
  <c r="G73" i="12"/>
  <c r="I73" i="12"/>
  <c r="G74" i="12"/>
  <c r="I74" i="12"/>
  <c r="G75" i="12"/>
  <c r="I75" i="12"/>
  <c r="G77" i="12"/>
  <c r="I77" i="12"/>
  <c r="G78" i="12"/>
  <c r="I78" i="12"/>
  <c r="G79" i="12"/>
  <c r="I79" i="12"/>
  <c r="G80" i="12"/>
  <c r="I80" i="12"/>
  <c r="G81" i="12"/>
  <c r="I81" i="12"/>
  <c r="G84" i="12"/>
  <c r="I84" i="12"/>
  <c r="G85" i="12"/>
  <c r="I85" i="12"/>
  <c r="G88" i="12"/>
  <c r="I88" i="12"/>
  <c r="G89" i="12"/>
  <c r="I89" i="12"/>
  <c r="G90" i="12"/>
  <c r="I90" i="12"/>
  <c r="G91" i="12"/>
  <c r="I91" i="12"/>
  <c r="G92" i="12"/>
  <c r="I92" i="12"/>
  <c r="G94" i="12"/>
  <c r="I94" i="12"/>
  <c r="G96" i="12"/>
  <c r="I96" i="12"/>
  <c r="G97" i="12"/>
  <c r="I97" i="12"/>
  <c r="G98" i="12"/>
  <c r="I98" i="12"/>
  <c r="G100" i="12"/>
  <c r="I100" i="12"/>
  <c r="G102" i="12"/>
  <c r="I102" i="12"/>
  <c r="G104" i="12"/>
  <c r="I104" i="12"/>
  <c r="G107" i="12"/>
  <c r="I107" i="12"/>
  <c r="G108" i="12"/>
  <c r="I108" i="12"/>
  <c r="G109" i="12"/>
  <c r="I109" i="12"/>
  <c r="G113" i="12"/>
  <c r="I113" i="12"/>
  <c r="G115" i="12"/>
  <c r="I115" i="12"/>
  <c r="G116" i="12"/>
  <c r="I116" i="12"/>
  <c r="G118" i="12"/>
  <c r="I118" i="12"/>
  <c r="G120" i="12"/>
  <c r="I120" i="12"/>
  <c r="G121" i="12"/>
  <c r="I121" i="12"/>
  <c r="G122" i="12"/>
  <c r="I122" i="12"/>
  <c r="G123" i="12"/>
  <c r="I123" i="12"/>
  <c r="G124" i="12"/>
  <c r="I124" i="12"/>
  <c r="G130" i="12"/>
  <c r="I130" i="12"/>
  <c r="G131" i="12"/>
  <c r="I131" i="12"/>
  <c r="G132" i="12"/>
  <c r="I132" i="12"/>
  <c r="G133" i="12"/>
  <c r="I133" i="12"/>
  <c r="G134" i="12"/>
  <c r="I134" i="12"/>
  <c r="G135" i="12"/>
  <c r="I135" i="12"/>
  <c r="G136" i="12"/>
  <c r="I136" i="12"/>
  <c r="G138" i="12"/>
  <c r="I138" i="12"/>
  <c r="G139" i="12"/>
  <c r="I139" i="12"/>
  <c r="G142" i="12"/>
  <c r="I142" i="12"/>
  <c r="G144" i="12"/>
  <c r="I144" i="12"/>
  <c r="G145" i="12"/>
  <c r="I145" i="12"/>
  <c r="G146" i="12"/>
  <c r="I146" i="12"/>
  <c r="G147" i="12"/>
  <c r="I147" i="12"/>
  <c r="G149" i="12"/>
  <c r="I149" i="12"/>
  <c r="G151" i="12"/>
  <c r="I151" i="12"/>
  <c r="G152" i="12"/>
  <c r="I152" i="12"/>
  <c r="G154" i="12"/>
  <c r="I154" i="12"/>
  <c r="G155" i="12"/>
  <c r="I155" i="12"/>
  <c r="G156" i="12"/>
  <c r="I156" i="12"/>
  <c r="G157" i="12"/>
  <c r="I157" i="12"/>
  <c r="G158" i="12"/>
  <c r="I158" i="12"/>
  <c r="G159" i="12"/>
  <c r="I159" i="12"/>
  <c r="G162" i="12"/>
  <c r="I162" i="12"/>
  <c r="G163" i="12"/>
  <c r="I163" i="12"/>
  <c r="G164" i="12"/>
  <c r="I164" i="12"/>
  <c r="G166" i="12"/>
  <c r="I166" i="12"/>
  <c r="G167" i="12"/>
  <c r="I167" i="12"/>
  <c r="G168" i="12"/>
  <c r="I168" i="12"/>
  <c r="G169" i="12"/>
  <c r="I169" i="12"/>
  <c r="G170" i="12"/>
  <c r="I170" i="12"/>
  <c r="G171" i="12"/>
  <c r="I171" i="12"/>
  <c r="G172" i="12"/>
  <c r="I172" i="12"/>
  <c r="G173" i="12"/>
  <c r="I173" i="12"/>
  <c r="G174" i="12"/>
  <c r="I174" i="12"/>
  <c r="G175" i="12"/>
  <c r="I175" i="12"/>
  <c r="G176" i="12"/>
  <c r="I176" i="12"/>
  <c r="G177" i="12"/>
  <c r="I177" i="12"/>
  <c r="G179" i="12"/>
  <c r="I179" i="12"/>
  <c r="G180" i="12"/>
  <c r="I180" i="12"/>
  <c r="G181" i="12"/>
  <c r="I181" i="12"/>
  <c r="G182" i="12"/>
  <c r="I182" i="12"/>
  <c r="G183" i="12"/>
  <c r="I183" i="12"/>
  <c r="G184" i="12"/>
  <c r="I184" i="12"/>
  <c r="G185" i="12"/>
  <c r="I185" i="12"/>
  <c r="G186" i="12"/>
  <c r="I186" i="12"/>
  <c r="G188" i="12"/>
  <c r="I188" i="12"/>
  <c r="G189" i="12"/>
  <c r="I189" i="12"/>
  <c r="G190" i="12"/>
  <c r="I190" i="12"/>
  <c r="G191" i="12"/>
  <c r="I191" i="12"/>
  <c r="G192" i="12"/>
  <c r="I192" i="12"/>
  <c r="G193" i="12"/>
  <c r="I193" i="12"/>
  <c r="G194" i="12"/>
  <c r="I194" i="12"/>
  <c r="G196" i="12"/>
  <c r="I196" i="12"/>
  <c r="G197" i="12"/>
  <c r="I197" i="12"/>
  <c r="G198" i="12"/>
  <c r="I198" i="12"/>
  <c r="G201" i="12"/>
  <c r="I201" i="12"/>
  <c r="G202" i="12"/>
  <c r="I202" i="12"/>
  <c r="G203" i="12"/>
  <c r="I203" i="12"/>
  <c r="G204" i="12"/>
  <c r="I204" i="12"/>
  <c r="G205" i="12"/>
  <c r="I205" i="12"/>
  <c r="G206" i="12"/>
  <c r="I206" i="12"/>
  <c r="G207" i="12"/>
  <c r="I207" i="12"/>
  <c r="G209" i="12"/>
  <c r="I209" i="12"/>
  <c r="G210" i="12"/>
  <c r="I210" i="12"/>
  <c r="G211" i="12"/>
  <c r="I211" i="12"/>
  <c r="G212" i="12"/>
  <c r="I212" i="12"/>
  <c r="G213" i="12"/>
  <c r="I213" i="12"/>
  <c r="G215" i="12"/>
  <c r="I215" i="12"/>
  <c r="G216" i="12"/>
  <c r="I216" i="12"/>
  <c r="G217" i="12"/>
  <c r="I217" i="12"/>
  <c r="G218" i="12"/>
  <c r="I218" i="12"/>
  <c r="G219" i="12"/>
  <c r="I219" i="12"/>
  <c r="G220" i="12"/>
  <c r="I220" i="12"/>
  <c r="G221" i="12"/>
  <c r="I221" i="12"/>
  <c r="G222" i="12"/>
  <c r="I222" i="12"/>
  <c r="G223" i="12"/>
  <c r="I223" i="12"/>
  <c r="G224" i="12"/>
  <c r="I224" i="12"/>
  <c r="G225" i="12"/>
  <c r="I225" i="12"/>
  <c r="G228" i="12"/>
  <c r="I228" i="12"/>
  <c r="G229" i="12"/>
  <c r="I229" i="12"/>
  <c r="G231" i="12"/>
  <c r="I231" i="12"/>
  <c r="G233" i="12"/>
  <c r="I233" i="12"/>
  <c r="G235" i="12"/>
  <c r="I235" i="12"/>
  <c r="G236" i="12"/>
  <c r="I236" i="12"/>
  <c r="G238" i="12"/>
  <c r="I238" i="12"/>
  <c r="G239" i="12"/>
  <c r="I239" i="12"/>
  <c r="G240" i="12"/>
  <c r="I240" i="12"/>
  <c r="G241" i="12"/>
  <c r="I241" i="12"/>
  <c r="G244" i="12"/>
  <c r="I244" i="12"/>
  <c r="G248" i="12"/>
  <c r="I248" i="12"/>
  <c r="G249" i="12"/>
  <c r="I249" i="12"/>
  <c r="G250" i="12"/>
  <c r="I250" i="12"/>
  <c r="G251" i="12"/>
  <c r="I251" i="12"/>
  <c r="G252" i="12"/>
  <c r="I252" i="12"/>
  <c r="G253" i="12"/>
  <c r="I253" i="12"/>
  <c r="G254" i="12"/>
  <c r="I254" i="12"/>
  <c r="G255" i="12"/>
  <c r="I255" i="12"/>
  <c r="G256" i="12"/>
  <c r="I256" i="12"/>
  <c r="G257" i="12"/>
  <c r="I257" i="12"/>
  <c r="G259" i="12"/>
  <c r="I259" i="12"/>
  <c r="G261" i="12"/>
  <c r="I261" i="12"/>
  <c r="G265" i="12"/>
  <c r="I265" i="12"/>
  <c r="G267" i="12"/>
  <c r="I267" i="12"/>
  <c r="G268" i="12"/>
  <c r="I268" i="12"/>
  <c r="G269" i="12"/>
  <c r="I269" i="12"/>
  <c r="G270" i="12"/>
  <c r="I270" i="12"/>
  <c r="G271" i="12"/>
  <c r="I271" i="12"/>
  <c r="G273" i="12"/>
  <c r="I273" i="12"/>
  <c r="G274" i="12"/>
  <c r="I274" i="12"/>
  <c r="G275" i="12"/>
  <c r="I275" i="12"/>
  <c r="G276" i="12"/>
  <c r="I276" i="12"/>
  <c r="G277" i="12"/>
  <c r="I277" i="12"/>
  <c r="G278" i="12"/>
  <c r="I278" i="12"/>
  <c r="G6" i="12"/>
  <c r="I6" i="12"/>
  <c r="G11" i="12"/>
  <c r="I11" i="12"/>
  <c r="G12" i="12"/>
  <c r="I12" i="12"/>
  <c r="G17" i="12"/>
  <c r="I17" i="12"/>
  <c r="G19" i="12"/>
  <c r="I19" i="12"/>
  <c r="G20" i="12"/>
  <c r="I20" i="12"/>
  <c r="G24" i="12"/>
  <c r="I24" i="12"/>
  <c r="G26" i="12"/>
  <c r="I26" i="12"/>
  <c r="G27" i="12"/>
  <c r="I27" i="12"/>
  <c r="G28" i="12"/>
  <c r="I28" i="12"/>
  <c r="G29" i="12"/>
  <c r="I29" i="12"/>
  <c r="G34" i="12"/>
  <c r="I34" i="12"/>
  <c r="G36" i="12"/>
  <c r="I36" i="12"/>
  <c r="G37" i="12"/>
  <c r="I37" i="12"/>
  <c r="G42" i="12"/>
  <c r="I42" i="12"/>
  <c r="G44" i="12"/>
  <c r="I44" i="12"/>
  <c r="G47" i="12"/>
  <c r="I47" i="12"/>
  <c r="G48" i="12"/>
  <c r="I48" i="12"/>
  <c r="G50" i="12"/>
  <c r="I50" i="12"/>
  <c r="G51" i="12"/>
  <c r="I51" i="12"/>
  <c r="G52" i="12"/>
  <c r="I52" i="12"/>
  <c r="G54" i="12"/>
  <c r="I54" i="12"/>
  <c r="G56" i="12"/>
  <c r="I56" i="12"/>
  <c r="G59" i="12"/>
  <c r="I59" i="12"/>
  <c r="G62" i="12"/>
  <c r="I62" i="12"/>
  <c r="G63" i="12"/>
  <c r="I63" i="12"/>
  <c r="G66" i="12"/>
  <c r="I66" i="12"/>
  <c r="G67" i="12"/>
  <c r="I67" i="12"/>
  <c r="G71" i="12"/>
  <c r="I71" i="12"/>
  <c r="G76" i="12"/>
  <c r="I76" i="12"/>
  <c r="G82" i="12"/>
  <c r="I82" i="12"/>
  <c r="G83" i="12"/>
  <c r="I83" i="12"/>
  <c r="G86" i="12"/>
  <c r="I86" i="12"/>
  <c r="G87" i="12"/>
  <c r="I87" i="12"/>
  <c r="G93" i="12"/>
  <c r="I93" i="12"/>
  <c r="G95" i="12"/>
  <c r="I95" i="12"/>
  <c r="G99" i="12"/>
  <c r="I99" i="12"/>
  <c r="G101" i="12"/>
  <c r="I101" i="12"/>
  <c r="G103" i="12"/>
  <c r="I103" i="12"/>
  <c r="G105" i="12"/>
  <c r="I105" i="12"/>
  <c r="G106" i="12"/>
  <c r="I106" i="12"/>
  <c r="G110" i="12"/>
  <c r="I110" i="12"/>
  <c r="G111" i="12"/>
  <c r="I111" i="12"/>
  <c r="G112" i="12"/>
  <c r="I112" i="12"/>
  <c r="G114" i="12"/>
  <c r="I114" i="12"/>
  <c r="G117" i="12"/>
  <c r="I117" i="12"/>
  <c r="G119" i="12"/>
  <c r="I119" i="12"/>
  <c r="G125" i="12"/>
  <c r="I125" i="12"/>
  <c r="G126" i="12"/>
  <c r="I126" i="12"/>
  <c r="G127" i="12"/>
  <c r="I127" i="12"/>
  <c r="G128" i="12"/>
  <c r="I128" i="12"/>
  <c r="G129" i="12"/>
  <c r="I129" i="12"/>
  <c r="G137" i="12"/>
  <c r="I137" i="12"/>
  <c r="G140" i="12"/>
  <c r="I140" i="12"/>
  <c r="G141" i="12"/>
  <c r="I141" i="12"/>
  <c r="G143" i="12"/>
  <c r="I143" i="12"/>
  <c r="G148" i="12"/>
  <c r="I148" i="12"/>
  <c r="G150" i="12"/>
  <c r="I150" i="12"/>
  <c r="G153" i="12"/>
  <c r="I153" i="12"/>
  <c r="G160" i="12"/>
  <c r="I160" i="12"/>
  <c r="G161" i="12"/>
  <c r="I161" i="12"/>
  <c r="G165" i="12"/>
  <c r="I165" i="12"/>
  <c r="G178" i="12"/>
  <c r="I178" i="12"/>
  <c r="G187" i="12"/>
  <c r="I187" i="12"/>
  <c r="G195" i="12"/>
  <c r="I195" i="12"/>
  <c r="G199" i="12"/>
  <c r="I199" i="12"/>
  <c r="G200" i="12"/>
  <c r="I200" i="12"/>
  <c r="G208" i="12"/>
  <c r="I208" i="12"/>
  <c r="G214" i="12"/>
  <c r="I214" i="12"/>
  <c r="G226" i="12"/>
  <c r="I226" i="12"/>
  <c r="G227" i="12"/>
  <c r="I227" i="12"/>
  <c r="G230" i="12"/>
  <c r="I230" i="12"/>
  <c r="G232" i="12"/>
  <c r="I232" i="12"/>
  <c r="G234" i="12"/>
  <c r="I234" i="12"/>
  <c r="G237" i="12"/>
  <c r="I237" i="12"/>
  <c r="G242" i="12"/>
  <c r="I242" i="12"/>
  <c r="G243" i="12"/>
  <c r="I243" i="12"/>
  <c r="G245" i="12"/>
  <c r="I245" i="12"/>
  <c r="G246" i="12"/>
  <c r="I246" i="12"/>
  <c r="G247" i="12"/>
  <c r="I247" i="12"/>
  <c r="G258" i="12"/>
  <c r="I258" i="12"/>
  <c r="G260" i="12"/>
  <c r="I260" i="12"/>
  <c r="G262" i="12"/>
  <c r="I262" i="12"/>
  <c r="G263" i="12"/>
  <c r="I263" i="12"/>
  <c r="G264" i="12"/>
  <c r="I264" i="12"/>
  <c r="G266" i="12"/>
  <c r="I266" i="12"/>
  <c r="G272" i="12"/>
  <c r="I272" i="12"/>
  <c r="G18" i="12"/>
  <c r="I18" i="12"/>
  <c r="G3" i="12"/>
  <c r="I3" i="12"/>
  <c r="G4" i="12"/>
  <c r="I4" i="12"/>
  <c r="G5" i="12"/>
  <c r="I5" i="12"/>
  <c r="G7" i="12"/>
  <c r="I7" i="12"/>
  <c r="G8" i="12"/>
  <c r="I8" i="12"/>
  <c r="G9" i="12"/>
  <c r="I9" i="12"/>
  <c r="G10" i="12"/>
  <c r="I10" i="12"/>
  <c r="G13" i="12"/>
  <c r="I13" i="12"/>
  <c r="G14" i="12"/>
  <c r="I14" i="12"/>
  <c r="G15" i="12"/>
  <c r="I15" i="12"/>
  <c r="G16" i="12"/>
  <c r="I16" i="12"/>
  <c r="G2" i="12"/>
  <c r="I2" i="12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K3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K4" i="2"/>
  <c r="K5" i="2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J3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J4" i="2"/>
  <c r="J5" i="2"/>
  <c r="L4" i="2"/>
  <c r="L5" i="2"/>
  <c r="L3" i="2"/>
  <c r="F3" i="5"/>
  <c r="F4" i="5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26" i="5"/>
  <c r="F27" i="5"/>
  <c r="F28" i="5"/>
  <c r="F29" i="5"/>
  <c r="F30" i="5"/>
  <c r="F31" i="5"/>
  <c r="F32" i="5"/>
  <c r="F33" i="5"/>
  <c r="F34" i="5"/>
  <c r="J3" i="5"/>
  <c r="F35" i="5"/>
  <c r="F36" i="5"/>
  <c r="F37" i="5"/>
  <c r="F38" i="5"/>
  <c r="F39" i="5"/>
  <c r="F40" i="5"/>
  <c r="F41" i="5"/>
  <c r="F42" i="5"/>
  <c r="F43" i="5"/>
  <c r="F44" i="5"/>
  <c r="F45" i="5"/>
  <c r="F46" i="5"/>
  <c r="F47" i="5"/>
  <c r="F48" i="5"/>
  <c r="F49" i="5"/>
  <c r="F50" i="5"/>
  <c r="F51" i="5"/>
  <c r="F52" i="5"/>
  <c r="F53" i="5"/>
  <c r="F54" i="5"/>
  <c r="F55" i="5"/>
  <c r="F56" i="5"/>
  <c r="F57" i="5"/>
  <c r="F58" i="5"/>
  <c r="F59" i="5"/>
  <c r="F60" i="5"/>
  <c r="F61" i="5"/>
  <c r="F62" i="5"/>
  <c r="F63" i="5"/>
  <c r="F64" i="5"/>
  <c r="F65" i="5"/>
  <c r="F66" i="5"/>
  <c r="J4" i="5"/>
  <c r="J5" i="5"/>
  <c r="G3" i="5"/>
  <c r="G4" i="5"/>
  <c r="G5" i="5"/>
  <c r="G6" i="5"/>
  <c r="G7" i="5"/>
  <c r="G8" i="5"/>
  <c r="G9" i="5"/>
  <c r="G10" i="5"/>
  <c r="G11" i="5"/>
  <c r="G12" i="5"/>
  <c r="G13" i="5"/>
  <c r="G14" i="5"/>
  <c r="G15" i="5"/>
  <c r="G16" i="5"/>
  <c r="G17" i="5"/>
  <c r="G18" i="5"/>
  <c r="G19" i="5"/>
  <c r="G20" i="5"/>
  <c r="G21" i="5"/>
  <c r="G22" i="5"/>
  <c r="G23" i="5"/>
  <c r="G24" i="5"/>
  <c r="G25" i="5"/>
  <c r="G26" i="5"/>
  <c r="G27" i="5"/>
  <c r="G28" i="5"/>
  <c r="G29" i="5"/>
  <c r="G30" i="5"/>
  <c r="G31" i="5"/>
  <c r="G32" i="5"/>
  <c r="G33" i="5"/>
  <c r="G34" i="5"/>
  <c r="K3" i="5"/>
  <c r="G35" i="5"/>
  <c r="G36" i="5"/>
  <c r="G37" i="5"/>
  <c r="G38" i="5"/>
  <c r="G39" i="5"/>
  <c r="G40" i="5"/>
  <c r="G41" i="5"/>
  <c r="G42" i="5"/>
  <c r="G43" i="5"/>
  <c r="G44" i="5"/>
  <c r="G45" i="5"/>
  <c r="G46" i="5"/>
  <c r="G47" i="5"/>
  <c r="G48" i="5"/>
  <c r="G49" i="5"/>
  <c r="G50" i="5"/>
  <c r="G51" i="5"/>
  <c r="G52" i="5"/>
  <c r="G53" i="5"/>
  <c r="G54" i="5"/>
  <c r="G55" i="5"/>
  <c r="G56" i="5"/>
  <c r="G57" i="5"/>
  <c r="G58" i="5"/>
  <c r="G59" i="5"/>
  <c r="G60" i="5"/>
  <c r="G61" i="5"/>
  <c r="G62" i="5"/>
  <c r="G63" i="5"/>
  <c r="G64" i="5"/>
  <c r="G65" i="5"/>
  <c r="G66" i="5"/>
  <c r="K4" i="5"/>
  <c r="K5" i="5"/>
  <c r="L5" i="5"/>
  <c r="L4" i="5"/>
  <c r="L3" i="5"/>
  <c r="D3" i="10"/>
  <c r="D4" i="10"/>
  <c r="D5" i="10"/>
  <c r="C5" i="10"/>
  <c r="B5" i="10"/>
  <c r="F85" i="11"/>
  <c r="H85" i="11"/>
  <c r="F75" i="11"/>
  <c r="H75" i="11"/>
  <c r="F40" i="11"/>
  <c r="H40" i="11"/>
  <c r="F33" i="11"/>
  <c r="H33" i="11"/>
  <c r="F64" i="11"/>
  <c r="H64" i="11"/>
  <c r="F48" i="11"/>
  <c r="H48" i="11"/>
  <c r="F47" i="11"/>
  <c r="H47" i="11"/>
  <c r="F77" i="11"/>
  <c r="H77" i="11"/>
  <c r="F66" i="11"/>
  <c r="H66" i="11"/>
  <c r="F78" i="11"/>
  <c r="H78" i="11"/>
  <c r="F6" i="11"/>
  <c r="H6" i="11"/>
  <c r="F88" i="11"/>
  <c r="H88" i="11"/>
  <c r="F50" i="11"/>
  <c r="H50" i="11"/>
  <c r="F42" i="11"/>
  <c r="H42" i="11"/>
  <c r="F72" i="11"/>
  <c r="H72" i="11"/>
  <c r="F24" i="11"/>
  <c r="H24" i="11"/>
  <c r="F80" i="11"/>
  <c r="H80" i="11"/>
  <c r="F9" i="11"/>
  <c r="H9" i="11"/>
  <c r="F20" i="11"/>
  <c r="H20" i="11"/>
  <c r="F5" i="11"/>
  <c r="H5" i="11"/>
  <c r="F96" i="11"/>
  <c r="H96" i="11"/>
  <c r="F63" i="11"/>
  <c r="H63" i="11"/>
  <c r="F32" i="11"/>
  <c r="H32" i="11"/>
  <c r="F4" i="11"/>
  <c r="H4" i="11"/>
  <c r="F65" i="11"/>
  <c r="H65" i="11"/>
  <c r="F16" i="11"/>
  <c r="H16" i="11"/>
  <c r="F70" i="11"/>
  <c r="H70" i="11"/>
  <c r="F29" i="11"/>
  <c r="H29" i="11"/>
  <c r="F55" i="11"/>
  <c r="H55" i="11"/>
  <c r="F17" i="11"/>
  <c r="H17" i="11"/>
  <c r="F61" i="11"/>
  <c r="H61" i="11"/>
  <c r="F94" i="11"/>
  <c r="H94" i="11"/>
  <c r="F58" i="11"/>
  <c r="H58" i="11"/>
  <c r="F13" i="11"/>
  <c r="H13" i="11"/>
  <c r="F89" i="11"/>
  <c r="H89" i="11"/>
  <c r="F36" i="11"/>
  <c r="H36" i="11"/>
  <c r="F31" i="11"/>
  <c r="H31" i="11"/>
  <c r="F76" i="11"/>
  <c r="H76" i="11"/>
  <c r="F3" i="11"/>
  <c r="H3" i="11"/>
  <c r="F28" i="11"/>
  <c r="H28" i="11"/>
  <c r="F49" i="11"/>
  <c r="H49" i="11"/>
  <c r="F25" i="11"/>
  <c r="H25" i="11"/>
  <c r="F23" i="11"/>
  <c r="H23" i="11"/>
  <c r="F22" i="11"/>
  <c r="H22" i="11"/>
  <c r="F95" i="11"/>
  <c r="H95" i="11"/>
  <c r="F11" i="11"/>
  <c r="H11" i="11"/>
  <c r="F83" i="11"/>
  <c r="H83" i="11"/>
  <c r="F73" i="11"/>
  <c r="H73" i="11"/>
  <c r="F82" i="11"/>
  <c r="H82" i="11"/>
  <c r="F52" i="11"/>
  <c r="H52" i="11"/>
  <c r="F45" i="11"/>
  <c r="H45" i="11"/>
  <c r="F59" i="11"/>
  <c r="H59" i="11"/>
  <c r="F44" i="11"/>
  <c r="H44" i="11"/>
  <c r="F86" i="11"/>
  <c r="H86" i="11"/>
  <c r="F35" i="11"/>
  <c r="H35" i="11"/>
  <c r="F15" i="11"/>
  <c r="H15" i="11"/>
  <c r="F74" i="11"/>
  <c r="H74" i="11"/>
  <c r="F43" i="11"/>
  <c r="H43" i="11"/>
  <c r="F14" i="11"/>
  <c r="H14" i="11"/>
  <c r="F60" i="11"/>
  <c r="H60" i="11"/>
  <c r="F81" i="11"/>
  <c r="H81" i="11"/>
  <c r="F7" i="11"/>
  <c r="H7" i="11"/>
  <c r="F69" i="11"/>
  <c r="H69" i="11"/>
  <c r="F18" i="11"/>
  <c r="H18" i="11"/>
  <c r="F62" i="11"/>
  <c r="H62" i="11"/>
  <c r="F37" i="11"/>
  <c r="H37" i="11"/>
  <c r="F54" i="11"/>
  <c r="H54" i="11"/>
  <c r="F46" i="11"/>
  <c r="H46" i="11"/>
  <c r="F19" i="11"/>
  <c r="H19" i="11"/>
  <c r="F27" i="11"/>
  <c r="H27" i="11"/>
  <c r="F90" i="11"/>
  <c r="H90" i="11"/>
  <c r="F68" i="11"/>
  <c r="H68" i="11"/>
  <c r="F71" i="11"/>
  <c r="H71" i="11"/>
  <c r="F53" i="11"/>
  <c r="H53" i="11"/>
  <c r="F87" i="11"/>
  <c r="H87" i="11"/>
  <c r="F79" i="11"/>
  <c r="H79" i="11"/>
  <c r="F30" i="11"/>
  <c r="H30" i="11"/>
  <c r="F41" i="11"/>
  <c r="H41" i="11"/>
  <c r="F38" i="11"/>
  <c r="H38" i="11"/>
  <c r="F12" i="11"/>
  <c r="H12" i="11"/>
  <c r="F34" i="11"/>
  <c r="H34" i="11"/>
  <c r="F91" i="11"/>
  <c r="H91" i="11"/>
  <c r="F92" i="11"/>
  <c r="H92" i="11"/>
  <c r="F39" i="11"/>
  <c r="H39" i="11"/>
  <c r="F26" i="11"/>
  <c r="H26" i="11"/>
  <c r="F21" i="11"/>
  <c r="H21" i="11"/>
  <c r="F8" i="11"/>
  <c r="H8" i="11"/>
  <c r="F10" i="11"/>
  <c r="H10" i="11"/>
  <c r="F93" i="11"/>
  <c r="H93" i="11"/>
  <c r="F57" i="11"/>
  <c r="H57" i="11"/>
  <c r="F2" i="11"/>
  <c r="H2" i="11"/>
  <c r="F56" i="11"/>
  <c r="H56" i="11"/>
  <c r="F51" i="11"/>
  <c r="H51" i="11"/>
  <c r="F84" i="11"/>
  <c r="H84" i="11"/>
  <c r="F67" i="11"/>
  <c r="H67" i="11"/>
</calcChain>
</file>

<file path=xl/sharedStrings.xml><?xml version="1.0" encoding="utf-8"?>
<sst xmlns="http://schemas.openxmlformats.org/spreadsheetml/2006/main" count="2044" uniqueCount="872">
  <si>
    <t>Number of sites in  hg19 RM (-)</t>
    <phoneticPr fontId="4" type="noConversion"/>
  </si>
  <si>
    <t>Number of sites in hg19 (+) RM</t>
    <phoneticPr fontId="4" type="noConversion"/>
  </si>
  <si>
    <t>Total number of sites in  hg19 RM</t>
    <phoneticPr fontId="4" type="noConversion"/>
  </si>
  <si>
    <t>chr3:55788580-55788581</t>
  </si>
  <si>
    <t>chr1:32004352-32004353</t>
  </si>
  <si>
    <t>chr10:5287318-5293345</t>
  </si>
  <si>
    <t>chr4:19079466-19085550</t>
  </si>
  <si>
    <t>chr7:3891250-3891251</t>
  </si>
  <si>
    <t>chrX:94852553-94852554</t>
  </si>
  <si>
    <t>chr20:9477937-9477938</t>
  </si>
  <si>
    <t>chr1:95801858-95801859</t>
  </si>
  <si>
    <t>chr5:76426456-76426457</t>
  </si>
  <si>
    <t>chrX:33425671-33425672</t>
  </si>
  <si>
    <t>chr5:35815142-35815143</t>
  </si>
  <si>
    <t>chr7:53652517-53652518</t>
  </si>
  <si>
    <t>chr4:82206577-82206578</t>
  </si>
  <si>
    <t>chr3:20748905-20748906</t>
  </si>
  <si>
    <t>chr1:215716045-215716046</t>
  </si>
  <si>
    <t>chr6:63368208-63368209</t>
  </si>
  <si>
    <t>chr2:191478715-191478716</t>
  </si>
  <si>
    <t>chr11:10042453-10042454</t>
  </si>
  <si>
    <t>chr7:8886716-8886717</t>
  </si>
  <si>
    <t>chr2:57521070-57521071</t>
  </si>
  <si>
    <t>chr7:105967896-105967897</t>
  </si>
  <si>
    <t>chr3:169269965-169269966</t>
  </si>
  <si>
    <t>chr16:27425941-27425942</t>
  </si>
  <si>
    <t>chr13:61462345-61462346</t>
  </si>
  <si>
    <t>chr15:34031852-34031853</t>
  </si>
  <si>
    <t>chr1:116548032-116548033</t>
  </si>
  <si>
    <t>chr1:165553150-165553151</t>
  </si>
  <si>
    <t>chr11:36558498-36558499</t>
  </si>
  <si>
    <t>chr9:94416770-94416771</t>
  </si>
  <si>
    <t>chr3:131069780-131069781</t>
  </si>
  <si>
    <t>chr12:34017339-34017340</t>
  </si>
  <si>
    <t>chr2:36570277-36570278</t>
  </si>
  <si>
    <t>chr8:72399237-72399238</t>
  </si>
  <si>
    <t>chrX:68696886-68696887</t>
  </si>
  <si>
    <t>chr2:144304980-144304981</t>
  </si>
  <si>
    <t>chr16:33755034-33761079</t>
  </si>
  <si>
    <t>chr8:85428621-85428622</t>
  </si>
  <si>
    <t>chr22:22715604-22715605</t>
  </si>
  <si>
    <t>hg19_coordinates</t>
    <phoneticPr fontId="4" type="noConversion"/>
  </si>
  <si>
    <t>Number of sites in hg19 (-)</t>
    <phoneticPr fontId="4" type="noConversion"/>
  </si>
  <si>
    <t>Number of sites in hg19 (+)</t>
    <phoneticPr fontId="4" type="noConversion"/>
  </si>
  <si>
    <t>Total number of sites in hg19</t>
    <phoneticPr fontId="4" type="noConversion"/>
  </si>
  <si>
    <t>chr6:162181267-162181268</t>
  </si>
  <si>
    <t>chr3:89022347-89022348</t>
  </si>
  <si>
    <t>chr4:16944254-16950743</t>
  </si>
  <si>
    <t>chr5:121576132-121580808</t>
  </si>
  <si>
    <t>chr14:76211359-76211360</t>
  </si>
  <si>
    <t>chr10:78346605-78351577</t>
  </si>
  <si>
    <t>chr2:83188340-83188341</t>
  </si>
  <si>
    <t>chr3:144610084-144610085</t>
  </si>
  <si>
    <t>chr4:98103819-98103820</t>
  </si>
  <si>
    <t>chr3:84433396-84433397</t>
  </si>
  <si>
    <t>chrX:143704691-143704692</t>
  </si>
  <si>
    <t>chr7:96475902-96481994</t>
  </si>
  <si>
    <t>chr17:68357410-68357411</t>
  </si>
  <si>
    <t>chr2:35879355-35879356</t>
  </si>
  <si>
    <t>chr10:91717647-91717648</t>
  </si>
  <si>
    <t>chr22:28455917-28455918</t>
  </si>
  <si>
    <t>chr12:28226428-28226429</t>
  </si>
  <si>
    <t>chr4:88268261-88274298</t>
  </si>
  <si>
    <t>chr12:65689254-65689255</t>
  </si>
  <si>
    <t>chr6:108982610-108982611</t>
  </si>
  <si>
    <t>chr4:112628974-112628975</t>
  </si>
  <si>
    <t>chr17:18776468-18776469</t>
  </si>
  <si>
    <t>chr13:41006644-41006645</t>
  </si>
  <si>
    <t>chr14:86952525-86952526</t>
  </si>
  <si>
    <t>chr2:79929389-79929390</t>
  </si>
  <si>
    <t>chr3:151688103-151688104</t>
  </si>
  <si>
    <t>chr1:66024189-66030267</t>
  </si>
  <si>
    <t>chr2:173179997-173186104</t>
  </si>
  <si>
    <t>chr4:147141638-147141639</t>
  </si>
  <si>
    <t>chr18:15095263-15095264</t>
  </si>
  <si>
    <t>chr7:66591187-66591188</t>
  </si>
  <si>
    <t>chr7:42529876-42529877</t>
  </si>
  <si>
    <t>chr18:51425744-51425745</t>
  </si>
  <si>
    <t>chr18:49216233-49216234</t>
  </si>
  <si>
    <t>chr2:144626236-144626237</t>
  </si>
  <si>
    <t>chr16:71028024-71028025</t>
  </si>
  <si>
    <t>chr7:56652491-56658515</t>
  </si>
  <si>
    <t>chr5:13416608-13422853</t>
  </si>
  <si>
    <t>chr14:68784255-68784256</t>
  </si>
  <si>
    <t>chr2:23191017-23191018</t>
  </si>
  <si>
    <t>chr15:47507343-47507344</t>
  </si>
  <si>
    <t>chr21:23626206-23626207</t>
  </si>
  <si>
    <t>chr9:7741408-7741409</t>
  </si>
  <si>
    <t>chr10:36759287-36759288</t>
  </si>
  <si>
    <t>chr18:47870321-47876356</t>
  </si>
  <si>
    <t>chr4:59944566-59950596</t>
  </si>
  <si>
    <t>chr1:179575378-179575379</t>
  </si>
  <si>
    <t>chr2:42051417-42051418</t>
  </si>
  <si>
    <t>chr5:21207733-21207734</t>
  </si>
  <si>
    <t>chr14:31150827-31150828</t>
  </si>
  <si>
    <t>chr15:56251153-56251154</t>
  </si>
  <si>
    <t>chr20:17860936-17860937</t>
  </si>
  <si>
    <t>chr2:144010794-144010795</t>
  </si>
  <si>
    <t>chr6:13191034-13191035</t>
  </si>
  <si>
    <t>chr1:84517940-84524629</t>
  </si>
  <si>
    <t>chr17:64637295-64637296</t>
  </si>
  <si>
    <t>chr22:17246066-17246067</t>
  </si>
  <si>
    <t>chr14:67419882-67419883</t>
  </si>
  <si>
    <t>chr17:33135427-33135428</t>
  </si>
  <si>
    <t>chr4:124943568-124945186</t>
  </si>
  <si>
    <t>chr4:190058015-190064272</t>
  </si>
  <si>
    <t>chr5:103854289-103860326</t>
  </si>
  <si>
    <t>chr6:19953007-19953122</t>
  </si>
  <si>
    <t>chr7:9634651-9635977</t>
  </si>
  <si>
    <t>chr7:144382761-144382897</t>
  </si>
  <si>
    <t>chr8:71583572-71584643</t>
  </si>
  <si>
    <t>chr11:24349496-24355548</t>
  </si>
  <si>
    <t>chrX:16427697-16428212</t>
  </si>
  <si>
    <t>chrX:69820866-69820867</t>
  </si>
  <si>
    <t>chrX:146559254-146559345</t>
  </si>
  <si>
    <t>chrX:90948634-90948888</t>
  </si>
  <si>
    <t>chr6:113024949-113030984</t>
  </si>
  <si>
    <t>chrX:81746652-81748146</t>
  </si>
  <si>
    <t>chr2:73354395-73354854</t>
  </si>
  <si>
    <t>chr4:120869847-120875914</t>
  </si>
  <si>
    <t>chr9:102615607-102617479</t>
  </si>
  <si>
    <t>chr3:154628877-154632626</t>
  </si>
  <si>
    <t>chr1:12876225-12876226</t>
  </si>
  <si>
    <t>chr14:36674760-36674761</t>
  </si>
  <si>
    <t>chr18:59579975-59579976</t>
  </si>
  <si>
    <t>chr2:181000555-181000556</t>
  </si>
  <si>
    <t>chr4:58126677-58126678</t>
  </si>
  <si>
    <t>chrX:129525281-129525282</t>
  </si>
  <si>
    <t>chr11:49125634-49127629</t>
  </si>
  <si>
    <t>chr5:67564219-67564220</t>
  </si>
  <si>
    <t>chrX:143406977-143409968</t>
  </si>
  <si>
    <t>chr11:40841289-40841290</t>
  </si>
  <si>
    <t>chr3:105306008-105311028</t>
  </si>
  <si>
    <t>chr4:21161003-21167097</t>
  </si>
  <si>
    <t>chr4:79269135-79275195</t>
  </si>
  <si>
    <t>chr5:96866424-96866425</t>
  </si>
  <si>
    <t>chr5:151476244-151476363</t>
  </si>
  <si>
    <t>chr4:88483901-88486312</t>
  </si>
  <si>
    <t>chr16:18832545-18838376</t>
  </si>
  <si>
    <t>chr12:62295046-62295217</t>
  </si>
  <si>
    <t>chr4:58087351-58087734</t>
  </si>
  <si>
    <t>chr22:18711526-18712024</t>
  </si>
  <si>
    <t>chr5:57680002-57686095</t>
  </si>
  <si>
    <t>chr12:43977461-43979549</t>
  </si>
  <si>
    <t>chr2:76526513-76528893</t>
  </si>
  <si>
    <t>chr15:53956116-53956117</t>
  </si>
  <si>
    <t>chr14:43668869-43668870</t>
  </si>
  <si>
    <t>chr11:55318807-55318808</t>
  </si>
  <si>
    <t>chr1:218182503-218188594</t>
  </si>
  <si>
    <t>chr5:41599451-41600123</t>
  </si>
  <si>
    <t>chr4:66641121-66641421</t>
  </si>
  <si>
    <t>chr2:2261420-2263187</t>
  </si>
  <si>
    <t>chr2:134966718-134970130</t>
  </si>
  <si>
    <t>chr16:60910046-60913916</t>
  </si>
  <si>
    <t>chr1:199438744-199440233</t>
  </si>
  <si>
    <t>chr4:164658313-164659132</t>
  </si>
  <si>
    <t>chr5:132918981-132924990</t>
  </si>
  <si>
    <t>chr5:132934099-132934100</t>
  </si>
  <si>
    <t>chr3:7347034-7347322</t>
  </si>
  <si>
    <t>chr3:134673917-134674555</t>
  </si>
  <si>
    <t>chr14:81469128-81469427</t>
  </si>
  <si>
    <t>chr7:93416942-93422991</t>
  </si>
  <si>
    <t>chr1:238852318-238853250</t>
  </si>
  <si>
    <t>chr20:42024613-42025792</t>
  </si>
  <si>
    <t>chr10:29712155-29712718</t>
  </si>
  <si>
    <t>chr6:51739582-51745600</t>
  </si>
  <si>
    <t>chr1:184814744-184820784</t>
  </si>
  <si>
    <t>chr11:37448811-37448896</t>
  </si>
  <si>
    <t>chr1:221827822-221827823</t>
  </si>
  <si>
    <t>chr5:89450782-89450783</t>
  </si>
  <si>
    <t>chr8:87315034-87315035</t>
  </si>
  <si>
    <t>chr17:28398305-28398322</t>
  </si>
  <si>
    <t>chr1:86740987-86741697</t>
  </si>
  <si>
    <t>chr1:56831125-56834961</t>
  </si>
  <si>
    <t>chr2:176346683-176352721</t>
  </si>
  <si>
    <t>chr2:196051832-196052085</t>
  </si>
  <si>
    <t>chr3:82936659-82936957</t>
  </si>
  <si>
    <t>chr4:152340723-152341552</t>
  </si>
  <si>
    <t>chr4:139468854-139473222</t>
  </si>
  <si>
    <t>chr5:79074714-79080761</t>
  </si>
  <si>
    <t>chr15:71021854-71027508</t>
  </si>
  <si>
    <t>chr8:135082930-135089015</t>
  </si>
  <si>
    <t>chr3:98775501-98775502</t>
  </si>
  <si>
    <t>chr7:62609196-62615238</t>
  </si>
  <si>
    <t>chr7:110347053-110353102</t>
  </si>
  <si>
    <t>chr1:247850476-247856508</t>
  </si>
  <si>
    <t>chrX:82314595-82320644</t>
  </si>
  <si>
    <t>chrX:141565634-141571716</t>
  </si>
  <si>
    <t>chr6:2418015-2424041</t>
  </si>
  <si>
    <t>chr20:7096794-7102846</t>
  </si>
  <si>
    <t>chr22:29058955-29065311</t>
  </si>
  <si>
    <t>chr1:180835934-180841992</t>
  </si>
  <si>
    <t>chr9:98459865-98465894</t>
  </si>
  <si>
    <t>chr6:102091561-102091562</t>
  </si>
  <si>
    <t>chr1:187566805-187572893</t>
  </si>
  <si>
    <t>chr1:114039843-114045877</t>
  </si>
  <si>
    <t>chr7:110883571-110889602</t>
  </si>
  <si>
    <t>chr3:105473861-105474122</t>
  </si>
  <si>
    <t>chr4:15843170-15849242</t>
  </si>
  <si>
    <t>chr4:21160870-21166654</t>
  </si>
  <si>
    <t>chr20:12781657-12787692</t>
  </si>
  <si>
    <t>chrX:125077721-125077946</t>
  </si>
  <si>
    <t>chr6:66787565-66788301</t>
  </si>
  <si>
    <t>chr14:20554478-20554658</t>
  </si>
  <si>
    <t>chr3:2048592-2050194</t>
  </si>
  <si>
    <t>chr3:34694363-34698177</t>
  </si>
  <si>
    <t>chr13:57793456-57794639</t>
  </si>
  <si>
    <t>chr13:88851208-88853104</t>
  </si>
  <si>
    <t>chr11:36573160-36578184</t>
  </si>
  <si>
    <t>chr2:142788667-142789107</t>
  </si>
  <si>
    <t>chr2:83066856-83068234</t>
  </si>
  <si>
    <t>chr3:26439507-26445536</t>
  </si>
  <si>
    <t>chr4:19170183-19170942</t>
  </si>
  <si>
    <t>chr4:147539830-147543192</t>
  </si>
  <si>
    <t>chr4:71194625-71200088</t>
  </si>
  <si>
    <t>chr5:155488942-155494977</t>
  </si>
  <si>
    <t>chr6:13503064-13503065</t>
  </si>
  <si>
    <t>chr17:29659598-29659937</t>
  </si>
  <si>
    <t>chr21:26825147-26825398</t>
  </si>
  <si>
    <t>chr2:53625773-53627999</t>
  </si>
  <si>
    <t>chr7:145063229-145063384</t>
  </si>
  <si>
    <t>chr5:8749529-8749530</t>
  </si>
  <si>
    <t>chr7:107829264-107829265</t>
  </si>
  <si>
    <t>chr6:32377901-32378653</t>
  </si>
  <si>
    <t>chr9:12556850-12559646</t>
  </si>
  <si>
    <t>chr9:10136524-10137713</t>
  </si>
  <si>
    <t>chr7:134350008-134350422</t>
  </si>
  <si>
    <t>chr1:83125977-83127569</t>
  </si>
  <si>
    <t>chr3:41818077-41821493</t>
  </si>
  <si>
    <t>chr7:113416177-113422207</t>
  </si>
  <si>
    <t>chr17:68455098-68461176</t>
  </si>
  <si>
    <t>chrX:118569422-118575674</t>
  </si>
  <si>
    <t>chr5:165847587-165848572</t>
  </si>
  <si>
    <t>chr18:12491263-12491264</t>
  </si>
  <si>
    <t>chr3:83853129-83855349</t>
  </si>
  <si>
    <t>chr6:24811892-24817950</t>
  </si>
  <si>
    <t>chr9:104443980-104444727</t>
  </si>
  <si>
    <t>chr7:49719849-49725897</t>
  </si>
  <si>
    <t>chr4:108127829-108131714</t>
  </si>
  <si>
    <t>chr4:181876803-181878288</t>
  </si>
  <si>
    <t>chr8:129465169-129471266</t>
  </si>
  <si>
    <t>chr6:129319531-129325574</t>
  </si>
  <si>
    <t>chr13:30215838-30221844</t>
  </si>
  <si>
    <t>chr5:24370543-24373436</t>
  </si>
  <si>
    <t>chr2:89029247-89032282</t>
  </si>
  <si>
    <t>chr6:74865449-74866584</t>
  </si>
  <si>
    <t>chr4:123573786-123578005</t>
  </si>
  <si>
    <t>chr2:34797629-34801576</t>
  </si>
  <si>
    <t>chr9:69054139-69054140</t>
  </si>
  <si>
    <t>chr5:34147947-34153969</t>
  </si>
  <si>
    <t>chr1:218245639-218246489</t>
  </si>
  <si>
    <t>chr4:137214654-137220701</t>
  </si>
  <si>
    <t>chr3:89509980-89516006</t>
  </si>
  <si>
    <t>chr5:108595090-108601121</t>
  </si>
  <si>
    <t>chr11:78388822-78394847</t>
  </si>
  <si>
    <t>chr5:151456431-151462447</t>
  </si>
  <si>
    <t>chr6:142450111-142450112</t>
  </si>
  <si>
    <t>chr6:133341835-133347885</t>
  </si>
  <si>
    <t>chr4:82929314-82931391</t>
  </si>
  <si>
    <t>chrX:11725367-11731399</t>
  </si>
  <si>
    <t>chrX:11953200-11959435</t>
  </si>
  <si>
    <t>chr7:31523780-31525253</t>
  </si>
  <si>
    <t>chr8:17859506-17860422</t>
  </si>
  <si>
    <t>chrX:55585161-55585162</t>
  </si>
  <si>
    <t>chr7:130120655-130121250</t>
  </si>
  <si>
    <t>chr2:170105134-170111162</t>
  </si>
  <si>
    <t>chr19:52175938-52177513</t>
  </si>
  <si>
    <t>chr8:77337387-77338425</t>
  </si>
  <si>
    <t>chrX:81096654-81102690</t>
  </si>
  <si>
    <t>chr4:7995811-7996893</t>
  </si>
  <si>
    <t>chr2:116244658-116246472</t>
  </si>
  <si>
    <t>chr4:167677049-167683067</t>
  </si>
  <si>
    <t>chr3:80925314-80926602</t>
  </si>
  <si>
    <t>chr1:197500521-197503271</t>
  </si>
  <si>
    <t>chr6:110476746-110479767</t>
  </si>
  <si>
    <t>chr8:18454621-18455944</t>
  </si>
  <si>
    <t>chr1:74984530-74985253</t>
  </si>
  <si>
    <t>chr6:29862913-29920212</t>
  </si>
  <si>
    <t>chr12:3608326-3614396</t>
  </si>
  <si>
    <t>chr7:30478863-30484914</t>
  </si>
  <si>
    <t>chr2:212454286-212454286</t>
  </si>
  <si>
    <t>chr2:214798077-214798077</t>
  </si>
  <si>
    <t>chr2:22823504-22823504</t>
  </si>
  <si>
    <t>chr2:72969473-72969473</t>
  </si>
  <si>
    <t>chr2:80872280-80872280</t>
  </si>
  <si>
    <t>chr20:16256930-16256930</t>
  </si>
  <si>
    <t>chr20:22959380-22959380</t>
  </si>
  <si>
    <t>chr20:7886347-7886347</t>
  </si>
  <si>
    <t>chr21:14628858-14628858</t>
  </si>
  <si>
    <t>chr21:24599994-24599994</t>
  </si>
  <si>
    <t>chr3:143941047-143941047</t>
  </si>
  <si>
    <t>chr3:716640-716640</t>
  </si>
  <si>
    <t>chr3:77222559-77222559</t>
  </si>
  <si>
    <t>chr4:160771223-160771223</t>
  </si>
  <si>
    <t>chr4:29603611-29603611</t>
  </si>
  <si>
    <t>chr4:46895697-46895697</t>
  </si>
  <si>
    <t>chr4:55987719-55987719</t>
  </si>
  <si>
    <t>chr4:71213893-71213893</t>
  </si>
  <si>
    <t>chr4:71216327-71216327</t>
  </si>
  <si>
    <t>chr4:85073041-85073041</t>
  </si>
  <si>
    <t>chr5:162131862-162131862</t>
  </si>
  <si>
    <t>chr5:169976682-169976682</t>
  </si>
  <si>
    <t>chr5:21912221-21912221</t>
  </si>
  <si>
    <t>chr5:22328353-22328353</t>
  </si>
  <si>
    <t>chr5:23496281-23496281</t>
  </si>
  <si>
    <t>chr5:41707776-41707776</t>
  </si>
  <si>
    <t>chr5:62380625-62380625</t>
  </si>
  <si>
    <t>chr5:85386202-85386202</t>
  </si>
  <si>
    <t>chr6:112802912-112802912</t>
  </si>
  <si>
    <t>chr6:115634192-115634192</t>
  </si>
  <si>
    <t>chr6:118482144-118482144</t>
  </si>
  <si>
    <t>chr6:122212270-122212270</t>
  </si>
  <si>
    <t>chr6:133733409-133733409</t>
  </si>
  <si>
    <t>chr6:22582908-22582908</t>
  </si>
  <si>
    <t>chr6:70974761-70974761</t>
  </si>
  <si>
    <t>chr7:113237954-113237954</t>
  </si>
  <si>
    <t>chr7:119573255-119573255</t>
  </si>
  <si>
    <t>chr7:137060929-137060929</t>
  </si>
  <si>
    <t>chr7:3768566-3768566</t>
  </si>
  <si>
    <t>chr7:50227819-50227819</t>
  </si>
  <si>
    <t>chr7:88998878-88998878</t>
  </si>
  <si>
    <t>chr7:89235746-89235746</t>
  </si>
  <si>
    <t>chr7:97143559-97143559</t>
  </si>
  <si>
    <t>chr8:104931918-104931918</t>
  </si>
  <si>
    <t>chr8:112018695-112018695</t>
  </si>
  <si>
    <t>chr8:127203140-127203140</t>
  </si>
  <si>
    <t>chr8:132703226-132703226</t>
  </si>
  <si>
    <t>chr8:139565910-139565910</t>
  </si>
  <si>
    <t>chr8:14040520-14040520</t>
  </si>
  <si>
    <t>chr8:17190314-17190314</t>
  </si>
  <si>
    <t>chr8:32890232-32890232</t>
  </si>
  <si>
    <t>chr8:57795378-57795378</t>
  </si>
  <si>
    <t>chr8:77675524-77675524</t>
  </si>
  <si>
    <t>chr8:86990093-86990093</t>
  </si>
  <si>
    <t>chr8:89499090-89499090</t>
  </si>
  <si>
    <t>chr9:113995601-113995601</t>
  </si>
  <si>
    <t>chr9:30627773-30627773</t>
  </si>
  <si>
    <t>chr9:76994673-76994673</t>
  </si>
  <si>
    <t>chrX:10396257-10396257</t>
  </si>
  <si>
    <t>chrX:5777579-5777579</t>
  </si>
  <si>
    <t>chr1:187967326-187967326</t>
  </si>
  <si>
    <t>chr8:73787776-73793823</t>
  </si>
  <si>
    <t>chr4:94559455-94565490</t>
  </si>
  <si>
    <t>chr2:144618526-144624565</t>
  </si>
  <si>
    <t>chr4:103873120-103875607</t>
  </si>
  <si>
    <t>chr1:197008518-197008518</t>
  </si>
  <si>
    <t>chr1:72248547-72248547</t>
  </si>
  <si>
    <t>chr1:74087698-74087698</t>
  </si>
  <si>
    <t>chr11:103002015-103002015</t>
  </si>
  <si>
    <t>chr11:120318244-120318244</t>
  </si>
  <si>
    <t>chr11:127975733-127975733</t>
  </si>
  <si>
    <t>chr11:132018034-132018034</t>
  </si>
  <si>
    <t>chr11:21878471-21878471</t>
  </si>
  <si>
    <t>chr11:41385815-41385815</t>
  </si>
  <si>
    <t>chr11:97868514-97868514</t>
  </si>
  <si>
    <t>chr12:127391318-127391318</t>
  </si>
  <si>
    <t>chr12:17580926-17580926</t>
  </si>
  <si>
    <t>chr12:17732599-17732599</t>
  </si>
  <si>
    <t>chr12:99255410-99255410</t>
  </si>
  <si>
    <t>chr13:79583980-79583980</t>
  </si>
  <si>
    <t>chr14:47126006-47126006</t>
  </si>
  <si>
    <t>chr14:79715507-79715507</t>
  </si>
  <si>
    <t>chr15:27560311-27560311</t>
  </si>
  <si>
    <t>chr15:86327355-86327355</t>
  </si>
  <si>
    <t>chr15:94928281-94928281</t>
  </si>
  <si>
    <t>chr16:47317043-47317043</t>
  </si>
  <si>
    <t>chr16:6082614-6082614</t>
  </si>
  <si>
    <t>chr16:62476448-62476448</t>
  </si>
  <si>
    <t>chr18:73917569-73917569</t>
  </si>
  <si>
    <t>chr19:28069667-28069667</t>
  </si>
  <si>
    <t>chr19:52270570-52270570</t>
  </si>
  <si>
    <t>chr2:124476679-124476679</t>
  </si>
  <si>
    <t>chr2:125706165-125706165</t>
  </si>
  <si>
    <t>chr2:140855927-140855927</t>
  </si>
  <si>
    <t>chr2:15030309-15030309</t>
  </si>
  <si>
    <t>chr2:165285736-165285736</t>
  </si>
  <si>
    <t>chr2:182994545-182994545</t>
  </si>
  <si>
    <t>chr2:184734325-184734325</t>
  </si>
  <si>
    <t>chr2:193555550-193555550</t>
  </si>
  <si>
    <t>TTGAAAGACACA</t>
  </si>
  <si>
    <t>TTTAAAATGATT</t>
  </si>
  <si>
    <t>TCAAGACCAGAC</t>
  </si>
  <si>
    <t>ATTAAAAGCCAA</t>
  </si>
  <si>
    <t>GTGAAAGTGGGC</t>
  </si>
  <si>
    <t>ATAAAGAATGAC</t>
  </si>
  <si>
    <t>TTAAAGATTGTG</t>
  </si>
  <si>
    <t>TTTAAAACAGAT</t>
  </si>
  <si>
    <t>ATGAAAATCCTG</t>
  </si>
  <si>
    <t>ATGAAAGTTCCA</t>
  </si>
  <si>
    <t>TTAAGAAAAAAT</t>
  </si>
  <si>
    <t>CCAAAAAAAAAA</t>
  </si>
  <si>
    <t>CTAAAGAAAACA</t>
  </si>
  <si>
    <t>TTGAAAATAAAT</t>
  </si>
  <si>
    <t>TTAAGAATACAG</t>
  </si>
  <si>
    <t>TTAAAAATCCAG</t>
  </si>
  <si>
    <t>TTAAAAGTTGTG</t>
  </si>
  <si>
    <t>TTAAAGACAAAA</t>
  </si>
  <si>
    <t>TTTAAAGTATCT</t>
  </si>
  <si>
    <t>TTAAGAACACTG</t>
  </si>
  <si>
    <t>ATAAGAATGACT</t>
  </si>
  <si>
    <t>ACATAAAAACTA</t>
  </si>
  <si>
    <t>ACATAA</t>
  </si>
  <si>
    <t>ATAAGAAATTGA</t>
  </si>
  <si>
    <t>ATTAAAAAAGAA</t>
  </si>
  <si>
    <t>GTAAAACATTAA</t>
  </si>
  <si>
    <t>GCAGAATCTTTT</t>
  </si>
  <si>
    <t>GCAGAA</t>
  </si>
  <si>
    <t>TTAAGAGAGAAA</t>
  </si>
  <si>
    <t>TTAAGAATAGTG</t>
  </si>
  <si>
    <t>ACAGAACTCTCA</t>
  </si>
  <si>
    <t>ACAGAA</t>
  </si>
  <si>
    <t>ATAAGATCAAAG</t>
  </si>
  <si>
    <t>TTAAAAATATAT</t>
  </si>
  <si>
    <t>ATGAAAAACCTC</t>
  </si>
  <si>
    <t>ATAAGAAAATGT</t>
  </si>
  <si>
    <t>TTAAGAAGGGAA</t>
  </si>
  <si>
    <t>TTAAGAAATATA</t>
  </si>
  <si>
    <t>ATGAAAATCACG</t>
  </si>
  <si>
    <t>CTAAGAAATCAA</t>
  </si>
  <si>
    <t>TTTAAATGCAAT</t>
  </si>
  <si>
    <t>TTTAAAATGTAC</t>
  </si>
  <si>
    <t>TTTAAAATACCT</t>
  </si>
  <si>
    <t>ACAAAAAAAAAC</t>
  </si>
  <si>
    <t>ATAAAATTTTTG</t>
  </si>
  <si>
    <t>CTAAAGAAGATA</t>
  </si>
  <si>
    <t>TTAAGAAACATC</t>
  </si>
  <si>
    <t>ATAAAAATAACT</t>
  </si>
  <si>
    <t>TTAACATTATAA</t>
  </si>
  <si>
    <t>TTAAAACTTTAA</t>
  </si>
  <si>
    <t>ATGAAAATACAG</t>
  </si>
  <si>
    <t>TTAAAAAGTTTG</t>
  </si>
  <si>
    <t>TTAGAATTCAAA</t>
  </si>
  <si>
    <t>ATAGAAAAACAA</t>
  </si>
  <si>
    <t>TCAAAAAACAAC</t>
  </si>
  <si>
    <t>ATAAAGAACTCC</t>
  </si>
  <si>
    <t>TTGAAAATGGGC</t>
  </si>
  <si>
    <t>ATAAGAAACTGC</t>
  </si>
  <si>
    <t>ATAAATATGAAT</t>
  </si>
  <si>
    <t>ATAAAT</t>
  </si>
  <si>
    <t>TTAAAAAAATGA</t>
  </si>
  <si>
    <t>TTAAAAAAATAG</t>
  </si>
  <si>
    <t>ATAAAGCAAATC</t>
  </si>
  <si>
    <t>TTAAAAATACAC</t>
  </si>
  <si>
    <t>TTAAAAAAAATT</t>
  </si>
  <si>
    <t>TTAAAAATAATT</t>
  </si>
  <si>
    <t>TTAAGAGTAGAG</t>
  </si>
  <si>
    <t>TTAGAAAGGTAT</t>
  </si>
  <si>
    <t>TCAAAGAATTTC</t>
  </si>
  <si>
    <t>TTAAGAAATAAT</t>
  </si>
  <si>
    <t>TTTAAAAAAACA</t>
  </si>
  <si>
    <t>TTAACAAAACAG</t>
  </si>
  <si>
    <t>GTTAAAGACACA</t>
  </si>
  <si>
    <t>CTTAAATGTTAT</t>
  </si>
  <si>
    <t>CTTAAA</t>
  </si>
  <si>
    <t>TCTAAAGAGAAA</t>
  </si>
  <si>
    <t>ACAGAAAAAGGA</t>
  </si>
  <si>
    <t>TTAAAAAAGTTT</t>
  </si>
  <si>
    <t>TTAACAATATGT</t>
  </si>
  <si>
    <t>ATAAAAATGATA</t>
  </si>
  <si>
    <t>ATAAGACTCAAG</t>
  </si>
  <si>
    <t>TTAAAAAGGTAT</t>
  </si>
  <si>
    <t>TCAAAAAAGAAA</t>
  </si>
  <si>
    <t>ATAAAAAAGAGA</t>
  </si>
  <si>
    <t>ATGAAATAACAC</t>
  </si>
  <si>
    <t>TCAAAATCCTAT</t>
  </si>
  <si>
    <t>TTAGAATTATGG</t>
  </si>
  <si>
    <t>ACTAAAAATACA</t>
  </si>
  <si>
    <t>GTAAAGAAATAC</t>
  </si>
  <si>
    <t>TCAACAATATTG</t>
  </si>
  <si>
    <t>TCAACA</t>
  </si>
  <si>
    <t>TTAAAGAAGCAA</t>
  </si>
  <si>
    <t>ATAAAAAAAATA</t>
  </si>
  <si>
    <t>CTAGAAATTTAA</t>
  </si>
  <si>
    <t>TCAAGAATGAGG</t>
  </si>
  <si>
    <t>GCAAAAAAAAAA</t>
  </si>
  <si>
    <t>GCAAAA</t>
  </si>
  <si>
    <t>TCATAAAGTATG</t>
  </si>
  <si>
    <t>TCATAA</t>
  </si>
  <si>
    <t>TTATAAATTACC</t>
  </si>
  <si>
    <t>TTATAA</t>
  </si>
  <si>
    <t>TTAATAAAATTA</t>
  </si>
  <si>
    <t>ATTAAAAAGATC</t>
  </si>
  <si>
    <t>TTAGAAAAGAGA</t>
  </si>
  <si>
    <t>TTAAGAAATGTG</t>
  </si>
  <si>
    <t>ATAAAAAAATGA</t>
  </si>
  <si>
    <t>ATAAAAACAGAA</t>
  </si>
  <si>
    <t>TTTAAAACAATG</t>
  </si>
  <si>
    <t>GCAAGAAATAAC</t>
  </si>
  <si>
    <t>ATAAGAAGCTAA</t>
  </si>
  <si>
    <t>CCAAAAAAGAAA</t>
  </si>
  <si>
    <t>TTTAAAGAGAAG</t>
  </si>
  <si>
    <t>TTAAGAAGTATC</t>
  </si>
  <si>
    <t>TTAGAAAACAGC</t>
  </si>
  <si>
    <t>TTAACAAATAAG</t>
  </si>
  <si>
    <t>ACAAAGAAATTC</t>
  </si>
  <si>
    <t>CCAAAGAACTAC</t>
  </si>
  <si>
    <t>CCAAAG</t>
  </si>
  <si>
    <t>TTGAAAGAACTG</t>
  </si>
  <si>
    <t>ATAAGAATTTCC</t>
  </si>
  <si>
    <t>CTAAAGAAATAC</t>
  </si>
  <si>
    <t>GTAGAAAATATA</t>
  </si>
  <si>
    <t>TTAAGAAGTTTA</t>
  </si>
  <si>
    <t>TTAAGAGATATG</t>
  </si>
  <si>
    <t>ATAAAACAGCGT</t>
  </si>
  <si>
    <t>TTTAAACTTATT</t>
  </si>
  <si>
    <t>ATAAGAAGATAT</t>
  </si>
  <si>
    <t>TCAAATTTCAGC</t>
  </si>
  <si>
    <t>TTGAAAACAATG</t>
  </si>
  <si>
    <t>ATAGAAGTGGCA</t>
  </si>
  <si>
    <t>ATAAGAGATACA</t>
  </si>
  <si>
    <t>TTAGAAAAATAA</t>
  </si>
  <si>
    <t>GTAAAAATACTT</t>
  </si>
  <si>
    <t>TTAAGAAGTAAA</t>
  </si>
  <si>
    <t>TTGAAAAAGATC</t>
  </si>
  <si>
    <t>CTAAAGACCCAA</t>
  </si>
  <si>
    <t>CTAAAG</t>
  </si>
  <si>
    <t>TCAAATGTAAAA</t>
  </si>
  <si>
    <t>TCAAAT</t>
  </si>
  <si>
    <t>TTAAAAAACATG</t>
  </si>
  <si>
    <t>GTAAAGTGTAGA</t>
  </si>
  <si>
    <t>TTGAAATTATAT</t>
  </si>
  <si>
    <t>TTAAGATACATT</t>
  </si>
  <si>
    <t>TTAAAATTTTTT</t>
  </si>
  <si>
    <t>GTTAAATTTTAG</t>
  </si>
  <si>
    <t>TTAAAAACAGCT</t>
  </si>
  <si>
    <t>TTGAAAAGTATT</t>
  </si>
  <si>
    <t>CCAAAAAAAAGA</t>
  </si>
  <si>
    <t>TCAAAGTGCAGC</t>
  </si>
  <si>
    <t>TCAAAG</t>
  </si>
  <si>
    <t>TTAAAAAAAATG</t>
  </si>
  <si>
    <t>TTAAAAAGGTAC</t>
  </si>
  <si>
    <t>TTAAAGAGAAGT</t>
  </si>
  <si>
    <t>TTAGAAAATTAT</t>
  </si>
  <si>
    <t>ACAAAGCTTCAA</t>
  </si>
  <si>
    <t>ACAAAG</t>
  </si>
  <si>
    <t>TTAAAAAATACA</t>
  </si>
  <si>
    <t>TTAAAATAATAT</t>
  </si>
  <si>
    <t>TTAAAAAGTTAC</t>
  </si>
  <si>
    <t>GTAGAAACATAC</t>
  </si>
  <si>
    <t>TTAAAAAGTGAA</t>
  </si>
  <si>
    <t>CTAAAGAACATT</t>
  </si>
  <si>
    <t>TTGAAAACTGGA</t>
  </si>
  <si>
    <t>ATAAAAAAAAAA</t>
  </si>
  <si>
    <t>TCAAGACATTCC</t>
  </si>
  <si>
    <t>ATAAAACATGGA</t>
  </si>
  <si>
    <t>TTAGAAAAATGA</t>
  </si>
  <si>
    <t>TTAAGAGTAACT</t>
  </si>
  <si>
    <t>TCTAAAATGTTA</t>
  </si>
  <si>
    <t>TCTAAA</t>
  </si>
  <si>
    <t>TTAAGAAGTCAA</t>
  </si>
  <si>
    <t>TCAGAAAGTTTA</t>
  </si>
  <si>
    <t>TTAAAATAAAGA</t>
  </si>
  <si>
    <t>TTAAAAATGGAA</t>
  </si>
  <si>
    <t>TTAAAAATAAGC</t>
  </si>
  <si>
    <t>GTAAAAGGAAAA</t>
  </si>
  <si>
    <t>TTAAAAATATTG</t>
  </si>
  <si>
    <t>TTGAAAAAAGCT</t>
  </si>
  <si>
    <t>TTAAGATCAAGG</t>
  </si>
  <si>
    <t>TCAAGAGGTGCT</t>
  </si>
  <si>
    <t>CTAAAGAAAAAA</t>
  </si>
  <si>
    <t>GTAAAGAAAGGA</t>
  </si>
  <si>
    <t>TTAAGAGGCATT</t>
  </si>
  <si>
    <t>TCAAGAATGATG</t>
  </si>
  <si>
    <t>TTAAAAAAACTA</t>
  </si>
  <si>
    <t>ATAGAAATGGGG</t>
  </si>
  <si>
    <t>TTAACAATGCAA</t>
  </si>
  <si>
    <t>TTAACA</t>
  </si>
  <si>
    <t>CTAAAAACACAA</t>
  </si>
  <si>
    <t>ACAAAAATTTTA</t>
  </si>
  <si>
    <t>TTTAAAAATAAC</t>
  </si>
  <si>
    <t>TTAAAAAGATTG</t>
  </si>
  <si>
    <t>TTGAAAGATGCT</t>
  </si>
  <si>
    <t>GCAAGAAATGAA</t>
  </si>
  <si>
    <t>ACAAAGAAAAAT</t>
  </si>
  <si>
    <t>TTAAATCTGCTT</t>
  </si>
  <si>
    <t>CTAAAAAGAACC</t>
  </si>
  <si>
    <t>TTAAACATTTAT</t>
  </si>
  <si>
    <t>TTAAAAAATAGG</t>
  </si>
  <si>
    <t>TCTAAAGTCTTA</t>
  </si>
  <si>
    <t>TTGAAAATATTA</t>
  </si>
  <si>
    <t>TTAATAACTTGG</t>
  </si>
  <si>
    <t>ATAAGAACCATT</t>
  </si>
  <si>
    <t>TTAAAAAAATTA</t>
  </si>
  <si>
    <t>TTGAAAAGGTAA</t>
  </si>
  <si>
    <t>TTAAAAAAAAAA</t>
  </si>
  <si>
    <t>ATAAAAAAAGAA</t>
  </si>
  <si>
    <t>TCAAAATTAATA</t>
  </si>
  <si>
    <t>TTAAAAAAGAGA</t>
  </si>
  <si>
    <t>TTAAGAAATAAG</t>
  </si>
  <si>
    <t>TTAAGAATCTAA</t>
  </si>
  <si>
    <t>TTCAAAATTACA</t>
  </si>
  <si>
    <t>TTCAAA</t>
  </si>
  <si>
    <t>TTAATAGTTTGC</t>
  </si>
  <si>
    <t>TTAAAACATCAC</t>
  </si>
  <si>
    <t>TTAAGAAATAAA</t>
  </si>
  <si>
    <t>TCAAAAATAACA</t>
  </si>
  <si>
    <t>TTAAAAAAAATC</t>
  </si>
  <si>
    <t>ATAAACATGTGT</t>
  </si>
  <si>
    <t>ATAAAC</t>
  </si>
  <si>
    <t>TTGAAAGGTTAG</t>
  </si>
  <si>
    <t>TCAAGAAAACAA</t>
  </si>
  <si>
    <t>TTAGAAATTCTG</t>
  </si>
  <si>
    <t>ACAAAAAACAGC</t>
  </si>
  <si>
    <t>TTGAAAATTAAG</t>
  </si>
  <si>
    <t>TTAAAAACCAGC</t>
  </si>
  <si>
    <t>TTAGAAGGCAAT</t>
  </si>
  <si>
    <t>TTAAGAATGCTT</t>
  </si>
  <si>
    <t>TTAAAATATGTA</t>
  </si>
  <si>
    <t>TTAAACCTTTTT</t>
  </si>
  <si>
    <t>TTAAAC</t>
  </si>
  <si>
    <t>TTAAAAGATTTG</t>
  </si>
  <si>
    <t>GTAAAAAAGAAG</t>
  </si>
  <si>
    <t>TTAAAAGGATCA</t>
  </si>
  <si>
    <t>TTTAAAGTAAGG</t>
  </si>
  <si>
    <t>TTAAAAAACACA</t>
  </si>
  <si>
    <t>TTTAAAAATAGG</t>
  </si>
  <si>
    <t>CCAAAAGAATTG</t>
  </si>
  <si>
    <t>TTTAAAAATGAA</t>
  </si>
  <si>
    <t>ATAAAGATGGGA</t>
  </si>
  <si>
    <t>TTAAAATGTTGA</t>
  </si>
  <si>
    <t>TTAAGAAGAAGG</t>
  </si>
  <si>
    <t>TTAAGAGTAAGA</t>
  </si>
  <si>
    <t>TTAAGAGTGAGG</t>
  </si>
  <si>
    <t>TTAGAAATACAG</t>
  </si>
  <si>
    <t>TTAAAAATTTTG</t>
  </si>
  <si>
    <t>ATAAGAAACTTC</t>
  </si>
  <si>
    <t>ATTAAACTAATA</t>
  </si>
  <si>
    <t>ATTAAA</t>
  </si>
  <si>
    <t>ACAATAAAGTTT</t>
  </si>
  <si>
    <t>ACAATA</t>
  </si>
  <si>
    <t>TTAAAAAAGAAC</t>
  </si>
  <si>
    <t>TTAGAAAACAGA</t>
  </si>
  <si>
    <t>CTAAGATCACAC</t>
  </si>
  <si>
    <t>GTTAAAGCAACA</t>
  </si>
  <si>
    <t>GTTAAA</t>
  </si>
  <si>
    <t>TTGAAAAGATAC</t>
  </si>
  <si>
    <t>GTAAAAGCAATC</t>
  </si>
  <si>
    <t>TTAGAAATTTAT</t>
  </si>
  <si>
    <t>TTTAAATCCAGT</t>
  </si>
  <si>
    <t>ATAGAAATTGAA</t>
  </si>
  <si>
    <t>ATTAAAAATATG</t>
  </si>
  <si>
    <t>TTGAAAGGCACA</t>
  </si>
  <si>
    <t>CTAAAAGAAACA</t>
  </si>
  <si>
    <t>TTAAAAGTTATA</t>
  </si>
  <si>
    <t>TTGAAAACTGGC</t>
  </si>
  <si>
    <t>TTGAAAAAAAAC</t>
  </si>
  <si>
    <t>TCAAAAATCACA</t>
  </si>
  <si>
    <t>GTAAAATCACAC</t>
  </si>
  <si>
    <t>GTAAGAATATCT</t>
  </si>
  <si>
    <t>TTAAGAAAACAA</t>
  </si>
  <si>
    <t>TTAGAAAAGAAT</t>
  </si>
  <si>
    <t>TTAAAAAAAGAA</t>
  </si>
  <si>
    <t>TTAAAAAAATAA</t>
  </si>
  <si>
    <t>CTAAAAAAAAAA</t>
  </si>
  <si>
    <t>TCAAAAAAAAAA</t>
  </si>
  <si>
    <t>hg19_integration_site</t>
    <phoneticPr fontId="4" type="noConversion"/>
  </si>
  <si>
    <t>EN recognition sequence</t>
    <phoneticPr fontId="4" type="noConversion"/>
  </si>
  <si>
    <t>Velcro position-weighted A count (+5/+10)</t>
    <phoneticPr fontId="4" type="noConversion"/>
  </si>
  <si>
    <t>Velcro position-weighted A density (+5/+10)</t>
    <phoneticPr fontId="4" type="noConversion"/>
  </si>
  <si>
    <t>open</t>
    <phoneticPr fontId="4" type="noConversion"/>
  </si>
  <si>
    <t>closed</t>
    <phoneticPr fontId="4" type="noConversion"/>
  </si>
  <si>
    <t>Junction sequence (-2/+10)</t>
    <phoneticPr fontId="4" type="noConversion"/>
  </si>
  <si>
    <t>Strand</t>
  </si>
  <si>
    <t>dbRIP_ID</t>
  </si>
  <si>
    <t>TTAAGATTTGCA</t>
  </si>
  <si>
    <t>TTAAGATGCAAG</t>
  </si>
  <si>
    <t>GCATAAATTCTT</t>
  </si>
  <si>
    <t>GCATAA</t>
  </si>
  <si>
    <t>TTAAGATTTTAT</t>
  </si>
  <si>
    <t>TTAAAAATGCCA</t>
  </si>
  <si>
    <t>ACAAGATTTTGT</t>
  </si>
  <si>
    <t>TTAGAATAAAAT</t>
  </si>
  <si>
    <t>ATAAGATACGAC</t>
  </si>
  <si>
    <t>CCAAGAAAATCC</t>
  </si>
  <si>
    <t>TTAAAAGGCCAT</t>
  </si>
  <si>
    <t>GTAAAAAAGTAC</t>
  </si>
  <si>
    <t>ATAAGAATAGGG</t>
  </si>
  <si>
    <t>TTAAGAAAATGG</t>
  </si>
  <si>
    <t>GTAAAGAGAATC</t>
  </si>
  <si>
    <t>GTAAAG</t>
  </si>
  <si>
    <t>CTAGAAAGTGCT</t>
  </si>
  <si>
    <t>CTAGAA</t>
  </si>
  <si>
    <t>TTAAAAACACAA</t>
  </si>
  <si>
    <t>TCAGAAGTATGA</t>
  </si>
  <si>
    <t>TCAGAA</t>
  </si>
  <si>
    <t>TTAAAAAGTAGT</t>
  </si>
  <si>
    <t>ATAAAAATTTTG</t>
  </si>
  <si>
    <t>ATAAGAAAACTT</t>
  </si>
  <si>
    <t>GTGAAAAAATGC</t>
  </si>
  <si>
    <t>GTGAAA</t>
  </si>
  <si>
    <t>ATAATAATATAA</t>
  </si>
  <si>
    <t>ATAATA</t>
  </si>
  <si>
    <t>ATAGAAAGAAGA</t>
  </si>
  <si>
    <t>ATAGAA</t>
  </si>
  <si>
    <t>TTGAAAAATGAA</t>
  </si>
  <si>
    <t>TTAGAAAAGAAC</t>
  </si>
  <si>
    <t>TTAAAGAAAGGA</t>
  </si>
  <si>
    <t>CTAAGAAAATAT</t>
  </si>
  <si>
    <t>CTAAGA</t>
  </si>
  <si>
    <t>ATGAAAAGAAAA</t>
  </si>
  <si>
    <t>TTAAGAACAAAA</t>
  </si>
  <si>
    <t>TTAAGAAAATAA</t>
  </si>
  <si>
    <t>TTAAAAATATAG</t>
  </si>
  <si>
    <t>TTAAAAAGAATT</t>
  </si>
  <si>
    <t>TTAAAAAATGAT</t>
  </si>
  <si>
    <t>GTAAAAAACATC</t>
  </si>
  <si>
    <t>TTAAAAAAAGTT</t>
  </si>
  <si>
    <t>ATAAAAAAAGCT</t>
  </si>
  <si>
    <t>TTAAAAATATAA</t>
  </si>
  <si>
    <t>TTAAAAAAGCAA</t>
  </si>
  <si>
    <t>TTAAAAATAAAT</t>
  </si>
  <si>
    <t>GTAAAAAATATA</t>
  </si>
  <si>
    <t>TTAAAAAAAGGA</t>
  </si>
  <si>
    <t>ACAAAAAAAAGT</t>
  </si>
  <si>
    <t>ATAAAAAAAATC</t>
  </si>
  <si>
    <t>TCAAAAAGAAAA</t>
  </si>
  <si>
    <t>TTAAAAAATAAA</t>
  </si>
  <si>
    <t>TTAAAAAAGAAA</t>
  </si>
  <si>
    <t>TCAAAAGACATG</t>
  </si>
  <si>
    <t>GTAAAAATGTGA</t>
  </si>
  <si>
    <t>GTAAAAATCTTA</t>
  </si>
  <si>
    <t>TTAAAAATGTAG</t>
  </si>
  <si>
    <t>ATAAAAATGGAT</t>
  </si>
  <si>
    <t>TCAAAAACTAGT</t>
  </si>
  <si>
    <t>TTAAAAACTATT</t>
  </si>
  <si>
    <t>ATAAAAATGACT</t>
  </si>
  <si>
    <t>CCAAAAACATGC</t>
  </si>
  <si>
    <t>CCAAAA</t>
  </si>
  <si>
    <t>TTAAAAATATTT</t>
  </si>
  <si>
    <t>ATAAAAAAGGTT</t>
  </si>
  <si>
    <t>TTAAAAAATTTT</t>
  </si>
  <si>
    <t>TTAAAAAATTCT</t>
  </si>
  <si>
    <t>TTAAAATTAAGA</t>
  </si>
  <si>
    <t>TCAAAAGCAAAC</t>
  </si>
  <si>
    <t>TTAAAAATTTAA</t>
  </si>
  <si>
    <t>TTTAAAAGCAAG</t>
  </si>
  <si>
    <t>ATACAAATATTA</t>
  </si>
  <si>
    <t>ATACAA</t>
  </si>
  <si>
    <t>TTAAGAACATAG</t>
  </si>
  <si>
    <t>TTGAAAAATTTA</t>
  </si>
  <si>
    <t>ATAAGAAATTAC</t>
  </si>
  <si>
    <t>TTAGAAAACTAT</t>
  </si>
  <si>
    <t>TTAGAA</t>
  </si>
  <si>
    <t>ATGAAAAAGCAG</t>
  </si>
  <si>
    <t>CCAAGAAAGTAC</t>
  </si>
  <si>
    <t>CCAAGA</t>
  </si>
  <si>
    <t>TTAAGAAATATT</t>
  </si>
  <si>
    <t>ATAAGAAACATT</t>
  </si>
  <si>
    <t>GTAGAATATCCA</t>
  </si>
  <si>
    <t>GTAGAA</t>
  </si>
  <si>
    <t>TTTAAATATTTA</t>
  </si>
  <si>
    <t>TTTAAA</t>
  </si>
  <si>
    <t>ATAAGACAGTAT</t>
  </si>
  <si>
    <t>ATAAGA</t>
  </si>
  <si>
    <t>TTAAATATTCTA</t>
  </si>
  <si>
    <t>TTAAAT</t>
  </si>
  <si>
    <t>TTTAAAATGCAG</t>
  </si>
  <si>
    <t>ATAAAGGGTAAA</t>
  </si>
  <si>
    <t>ATAAGAAGAGTG</t>
  </si>
  <si>
    <t>TTAAGAAATGCT</t>
  </si>
  <si>
    <t>GTAAGAAATCTC</t>
  </si>
  <si>
    <t>GTAAGA</t>
  </si>
  <si>
    <t>ATAAGAAATGTC</t>
  </si>
  <si>
    <t>ACTAAAATGTAA</t>
  </si>
  <si>
    <t>ACTAAA</t>
  </si>
  <si>
    <t>GTAAAATTTTTC</t>
  </si>
  <si>
    <t>GTAAAA</t>
  </si>
  <si>
    <t>closed</t>
  </si>
  <si>
    <t>TCAAAATTTTGG</t>
  </si>
  <si>
    <t>TCAAAA</t>
  </si>
  <si>
    <t>ATAAAATCTTCA</t>
  </si>
  <si>
    <t>ATAAAA</t>
  </si>
  <si>
    <t>GTAAAAGGTTAT</t>
  </si>
  <si>
    <t>TTAAAATTGCAC</t>
  </si>
  <si>
    <t>TTAAAA</t>
  </si>
  <si>
    <t>TTAAAATTTACC</t>
  </si>
  <si>
    <t>ACAAAAATGTTT</t>
  </si>
  <si>
    <t>ACAAAA</t>
  </si>
  <si>
    <t>TTAAAAATTCTT</t>
  </si>
  <si>
    <t>TTAAAAAGCTTT</t>
  </si>
  <si>
    <t>CTAAAAATCTGC</t>
  </si>
  <si>
    <t>CTAAAA</t>
  </si>
  <si>
    <t>TTAAAAATTGTT</t>
  </si>
  <si>
    <t>CTAAAATGTCAA</t>
  </si>
  <si>
    <t>TTAAAATCCTAA</t>
  </si>
  <si>
    <t>ACAAAATCAGGA</t>
  </si>
  <si>
    <t>snap closed</t>
    <phoneticPr fontId="4" type="noConversion"/>
  </si>
  <si>
    <t>snap open</t>
    <phoneticPr fontId="4" type="noConversion"/>
  </si>
  <si>
    <t>snap closed</t>
    <phoneticPr fontId="4" type="noConversion"/>
  </si>
  <si>
    <t>Total hg19</t>
    <phoneticPr fontId="4" type="noConversion"/>
  </si>
  <si>
    <t>velcro open</t>
    <phoneticPr fontId="4" type="noConversion"/>
  </si>
  <si>
    <t>velcro closed</t>
    <phoneticPr fontId="4" type="noConversion"/>
  </si>
  <si>
    <t>Total hg19 RM</t>
    <phoneticPr fontId="4" type="noConversion"/>
  </si>
  <si>
    <t>Total dbRIP</t>
    <phoneticPr fontId="4" type="noConversion"/>
  </si>
  <si>
    <t>total</t>
    <phoneticPr fontId="4" type="noConversion"/>
  </si>
  <si>
    <t>Total</t>
    <phoneticPr fontId="4" type="noConversion"/>
  </si>
  <si>
    <t>Total</t>
    <phoneticPr fontId="4" type="noConversion"/>
  </si>
  <si>
    <t>Total</t>
    <phoneticPr fontId="4" type="noConversion"/>
  </si>
  <si>
    <t>Total Lee2012</t>
    <phoneticPr fontId="4" type="noConversion"/>
  </si>
  <si>
    <t>strand</t>
  </si>
  <si>
    <t>Snap</t>
  </si>
  <si>
    <t>Velcro</t>
    <phoneticPr fontId="4" type="noConversion"/>
  </si>
  <si>
    <t>+</t>
  </si>
  <si>
    <t>ATAAAGGCTTCG</t>
  </si>
  <si>
    <t>ATAAAG</t>
  </si>
  <si>
    <t>open</t>
  </si>
  <si>
    <t>TCAAGACTGAGC</t>
  </si>
  <si>
    <t>TCAAGA</t>
  </si>
  <si>
    <t>-</t>
  </si>
  <si>
    <t>TTAAGATGGAGG</t>
  </si>
  <si>
    <t>TTAAGA</t>
  </si>
  <si>
    <t>TTAAAGGCAGTC</t>
  </si>
  <si>
    <t>TTAAAG</t>
  </si>
  <si>
    <t>ATAACATACTTC</t>
  </si>
  <si>
    <t>ATAACA</t>
  </si>
  <si>
    <t>TTAATATACCTC</t>
  </si>
  <si>
    <t>TTAATA</t>
  </si>
  <si>
    <t>CCTAAATATTTT</t>
  </si>
  <si>
    <t>CCTAAA</t>
  </si>
  <si>
    <t>ATGAAAATGTTT</t>
  </si>
  <si>
    <t>ATGAAA</t>
  </si>
  <si>
    <t>GCAAGAATCCTC</t>
  </si>
  <si>
    <t>GCAAGA</t>
  </si>
  <si>
    <t>TTGAAAATCTCT</t>
  </si>
  <si>
    <t>TTGAAA</t>
  </si>
  <si>
    <t>ATGAAAACCCCC</t>
  </si>
  <si>
    <t>ACAAGATGTAAT</t>
  </si>
  <si>
    <t>ACAAGA</t>
  </si>
  <si>
    <t>CTATAA</t>
  </si>
  <si>
    <t>TCAACAGAAGTC</t>
  </si>
  <si>
    <t>TTTAAAAGATCT</t>
  </si>
  <si>
    <t>ATAAGAGATTGG</t>
  </si>
  <si>
    <t>CTAAGAAGCTAA</t>
  </si>
  <si>
    <t>ATGAAATTGCGT</t>
  </si>
  <si>
    <t>ATAAGAATACCA</t>
  </si>
  <si>
    <t>CTATAAAAATGA</t>
  </si>
  <si>
    <t>ATTAAAACAGAG</t>
  </si>
  <si>
    <t>TCAAAAGTAGCA</t>
  </si>
  <si>
    <t>ATAAAAATGCAT</t>
  </si>
  <si>
    <t>TTAAAAGTTACA</t>
  </si>
  <si>
    <t>ATAAAAGTTAAG</t>
  </si>
  <si>
    <t>ATAAAAAAGTTC</t>
  </si>
  <si>
    <t>GTAAAAAATTAC</t>
  </si>
  <si>
    <t>TTAAAAAACAAA</t>
  </si>
  <si>
    <t>CTAAAAGAAATA</t>
  </si>
  <si>
    <t>ATAAAAAAGGAC</t>
  </si>
  <si>
    <t>TTAAAAATCAAC</t>
  </si>
  <si>
    <t>chr10:57061533-57061695</t>
  </si>
  <si>
    <t>chr2:188870224-188870465</t>
  </si>
  <si>
    <t>chr6:87733469-87733630</t>
  </si>
  <si>
    <t>chr16:6507020-65071060</t>
  </si>
  <si>
    <t>chr17:13973751-13974056</t>
  </si>
  <si>
    <t>chr18:69298091-69298411</t>
  </si>
  <si>
    <t>chr3:1898003-1898267</t>
  </si>
  <si>
    <t>chr7:54645171-54645375</t>
  </si>
  <si>
    <t>chrX:18785031-18785222</t>
  </si>
  <si>
    <t>chrX:83974338-83974527</t>
  </si>
  <si>
    <t>chr2:141259230-141259470</t>
  </si>
  <si>
    <t>chr2:188450731-188450873</t>
  </si>
  <si>
    <t>chr3:140397998-140398211</t>
  </si>
  <si>
    <t>chrX:108276984-108277169</t>
  </si>
  <si>
    <t>chr12:19089239-19089557</t>
  </si>
  <si>
    <t>chr1:118378071-118378332</t>
  </si>
  <si>
    <t>chr10:53182484-53182774</t>
  </si>
  <si>
    <t>chr6:132385433-132385595</t>
  </si>
  <si>
    <t>chr8:140450265-140450426</t>
  </si>
  <si>
    <t>chrX:108698972-108699107</t>
  </si>
  <si>
    <r>
      <t>Total</t>
    </r>
    <r>
      <rPr>
        <b/>
        <sz val="10"/>
        <rFont val="Verdana"/>
      </rPr>
      <t xml:space="preserve"> Solyom </t>
    </r>
    <r>
      <rPr>
        <b/>
        <sz val="10"/>
        <rFont val="Verdana"/>
      </rPr>
      <t>2012</t>
    </r>
  </si>
  <si>
    <t>GTAAAAGTCCCC</t>
  </si>
  <si>
    <t>TTAGAATTTAAT</t>
  </si>
  <si>
    <t>chr4:92849846-92850076</t>
  </si>
  <si>
    <t>GTAAAGATAT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0" x14ac:knownFonts="1">
    <font>
      <sz val="10"/>
      <name val="Verdana"/>
    </font>
    <font>
      <b/>
      <sz val="10"/>
      <name val="Verdana"/>
    </font>
    <font>
      <b/>
      <sz val="10"/>
      <name val="Verdana"/>
    </font>
    <font>
      <b/>
      <sz val="10"/>
      <name val="Verdana"/>
    </font>
    <font>
      <sz val="8"/>
      <name val="Verdana"/>
    </font>
    <font>
      <b/>
      <sz val="12"/>
      <color indexed="8"/>
      <name val="Calibri"/>
      <family val="2"/>
    </font>
    <font>
      <sz val="12"/>
      <color indexed="8"/>
      <name val="Calibri"/>
      <family val="2"/>
    </font>
    <font>
      <sz val="9"/>
      <name val="Arial"/>
    </font>
    <font>
      <u/>
      <sz val="10"/>
      <color theme="10"/>
      <name val="Verdana"/>
    </font>
    <font>
      <u/>
      <sz val="10"/>
      <color theme="11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5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28">
    <xf numFmtId="0" fontId="0" fillId="0" borderId="0" xfId="0"/>
    <xf numFmtId="0" fontId="7" fillId="0" borderId="0" xfId="0" applyFont="1" applyAlignment="1">
      <alignment horizontal="center"/>
    </xf>
    <xf numFmtId="0" fontId="5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164" fontId="0" fillId="0" borderId="0" xfId="0" applyNumberFormat="1" applyAlignment="1">
      <alignment horizontal="center" wrapText="1"/>
    </xf>
    <xf numFmtId="0" fontId="0" fillId="0" borderId="0" xfId="0" applyAlignment="1">
      <alignment horizontal="center" wrapText="1"/>
    </xf>
    <xf numFmtId="0" fontId="6" fillId="0" borderId="0" xfId="0" applyFont="1" applyAlignment="1">
      <alignment horizontal="center" wrapText="1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/>
    </xf>
    <xf numFmtId="0" fontId="6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164" fontId="0" fillId="0" borderId="0" xfId="0" applyNumberFormat="1" applyFont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45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theme" Target="theme/theme1.xml"/><Relationship Id="rId13" Type="http://schemas.openxmlformats.org/officeDocument/2006/relationships/styles" Target="styles.xml"/><Relationship Id="rId14" Type="http://schemas.openxmlformats.org/officeDocument/2006/relationships/sharedStrings" Target="sharedStrings.xml"/><Relationship Id="rId1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8</xdr:col>
      <xdr:colOff>850900</xdr:colOff>
      <xdr:row>22</xdr:row>
      <xdr:rowOff>63500</xdr:rowOff>
    </xdr:to>
    <xdr:pic>
      <xdr:nvPicPr>
        <xdr:cNvPr id="2" name="Imag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8470900" cy="36957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8</xdr:col>
      <xdr:colOff>850900</xdr:colOff>
      <xdr:row>22</xdr:row>
      <xdr:rowOff>139700</xdr:rowOff>
    </xdr:to>
    <xdr:pic>
      <xdr:nvPicPr>
        <xdr:cNvPr id="2" name="Imag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8470900" cy="377190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8</xdr:col>
      <xdr:colOff>838200</xdr:colOff>
      <xdr:row>24</xdr:row>
      <xdr:rowOff>50800</xdr:rowOff>
    </xdr:to>
    <xdr:pic>
      <xdr:nvPicPr>
        <xdr:cNvPr id="3" name="Image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8458200" cy="40132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L66"/>
  <sheetViews>
    <sheetView view="pageLayout" workbookViewId="0">
      <selection activeCell="L5" sqref="L5"/>
    </sheetView>
  </sheetViews>
  <sheetFormatPr baseColWidth="10" defaultRowHeight="13" x14ac:dyDescent="0"/>
  <cols>
    <col min="1" max="1" width="18.85546875" style="11" bestFit="1" customWidth="1"/>
    <col min="2" max="2" width="9.42578125" style="11" bestFit="1" customWidth="1"/>
    <col min="3" max="3" width="10.5703125" style="11" bestFit="1" customWidth="1"/>
    <col min="4" max="4" width="9.42578125" style="11" bestFit="1" customWidth="1"/>
    <col min="5" max="5" width="10.5703125" style="11" bestFit="1" customWidth="1"/>
    <col min="6" max="6" width="9.42578125" style="11" bestFit="1" customWidth="1"/>
    <col min="7" max="7" width="10.5703125" style="11" bestFit="1" customWidth="1"/>
    <col min="9" max="9" width="11.42578125" customWidth="1"/>
    <col min="10" max="12" width="11.7109375" customWidth="1"/>
  </cols>
  <sheetData>
    <row r="1" spans="1:12" ht="37" customHeight="1">
      <c r="A1" s="23" t="s">
        <v>658</v>
      </c>
      <c r="B1" s="22" t="s">
        <v>42</v>
      </c>
      <c r="C1" s="22"/>
      <c r="D1" s="22" t="s">
        <v>43</v>
      </c>
      <c r="E1" s="22"/>
      <c r="F1" s="22" t="s">
        <v>44</v>
      </c>
      <c r="G1" s="22"/>
      <c r="I1" s="3"/>
      <c r="J1" s="22" t="s">
        <v>789</v>
      </c>
      <c r="K1" s="22"/>
      <c r="L1" s="22"/>
    </row>
    <row r="2" spans="1:12" ht="36" customHeight="1">
      <c r="A2" s="24"/>
      <c r="B2" s="9" t="s">
        <v>787</v>
      </c>
      <c r="C2" s="9" t="s">
        <v>788</v>
      </c>
      <c r="D2" s="9" t="s">
        <v>787</v>
      </c>
      <c r="E2" s="9" t="s">
        <v>788</v>
      </c>
      <c r="F2" s="9" t="s">
        <v>787</v>
      </c>
      <c r="G2" s="9" t="s">
        <v>788</v>
      </c>
      <c r="I2" s="3"/>
      <c r="J2" s="9" t="s">
        <v>787</v>
      </c>
      <c r="K2" s="9" t="s">
        <v>786</v>
      </c>
      <c r="L2" s="9" t="s">
        <v>795</v>
      </c>
    </row>
    <row r="3" spans="1:12" ht="15" customHeight="1">
      <c r="A3" s="10">
        <v>0</v>
      </c>
      <c r="B3" s="11">
        <v>11453276</v>
      </c>
      <c r="C3" s="11">
        <v>1394739</v>
      </c>
      <c r="D3" s="12">
        <v>11450961</v>
      </c>
      <c r="E3" s="12">
        <v>1394957</v>
      </c>
      <c r="F3" s="11">
        <f>B3+D3</f>
        <v>22904237</v>
      </c>
      <c r="G3" s="11">
        <f>C3+E3</f>
        <v>2789696</v>
      </c>
      <c r="I3" s="9" t="s">
        <v>790</v>
      </c>
      <c r="J3" s="3">
        <f>SUM(F3:F34)</f>
        <v>155907512</v>
      </c>
      <c r="K3" s="3">
        <f>SUM(G3:G34)</f>
        <v>23841941</v>
      </c>
      <c r="L3" s="3">
        <f>SUM(J3:K3)</f>
        <v>179749453</v>
      </c>
    </row>
    <row r="4" spans="1:12" ht="17" customHeight="1">
      <c r="A4" s="10">
        <v>0.11825434077391224</v>
      </c>
      <c r="B4" s="11">
        <v>4516211</v>
      </c>
      <c r="C4" s="11">
        <v>589125</v>
      </c>
      <c r="D4" s="12">
        <v>4505623</v>
      </c>
      <c r="E4" s="12">
        <v>587418</v>
      </c>
      <c r="F4" s="11">
        <f t="shared" ref="F4:F66" si="0">B4+D4</f>
        <v>9021834</v>
      </c>
      <c r="G4" s="11">
        <f t="shared" ref="G4:G66" si="1">C4+E4</f>
        <v>1176543</v>
      </c>
      <c r="I4" s="9" t="s">
        <v>791</v>
      </c>
      <c r="J4" s="3">
        <f>SUM(F35:F66)</f>
        <v>53687258</v>
      </c>
      <c r="K4" s="3">
        <f>SUM(G35:G66)</f>
        <v>10663018</v>
      </c>
      <c r="L4" s="3">
        <f t="shared" ref="L4:L5" si="2">SUM(J4:K4)</f>
        <v>64350276</v>
      </c>
    </row>
    <row r="5" spans="1:12" ht="15">
      <c r="A5" s="10">
        <v>0.131262318259043</v>
      </c>
      <c r="B5" s="11">
        <v>4426225</v>
      </c>
      <c r="C5" s="11">
        <v>610399</v>
      </c>
      <c r="D5" s="12">
        <v>4419372</v>
      </c>
      <c r="E5" s="12">
        <v>609468</v>
      </c>
      <c r="F5" s="11">
        <f t="shared" si="0"/>
        <v>8845597</v>
      </c>
      <c r="G5" s="11">
        <f t="shared" si="1"/>
        <v>1219867</v>
      </c>
      <c r="I5" s="16" t="s">
        <v>794</v>
      </c>
      <c r="J5" s="3">
        <f>SUM(J3:J4)</f>
        <v>209594770</v>
      </c>
      <c r="K5" s="3">
        <f>SUM(K3:K4)</f>
        <v>34504959</v>
      </c>
      <c r="L5" s="3">
        <f t="shared" si="2"/>
        <v>244099729</v>
      </c>
    </row>
    <row r="6" spans="1:12" ht="15">
      <c r="A6" s="10">
        <v>0.1478179259673903</v>
      </c>
      <c r="B6" s="11">
        <v>4112852</v>
      </c>
      <c r="C6" s="11">
        <v>614511</v>
      </c>
      <c r="D6" s="12">
        <v>4101978</v>
      </c>
      <c r="E6" s="12">
        <v>613111</v>
      </c>
      <c r="F6" s="11">
        <f t="shared" si="0"/>
        <v>8214830</v>
      </c>
      <c r="G6" s="11">
        <f t="shared" si="1"/>
        <v>1227622</v>
      </c>
    </row>
    <row r="7" spans="1:12" ht="15">
      <c r="A7" s="10">
        <v>0.16910370730669447</v>
      </c>
      <c r="B7" s="11">
        <v>4187068</v>
      </c>
      <c r="C7" s="11">
        <v>632355</v>
      </c>
      <c r="D7" s="12">
        <v>4178897</v>
      </c>
      <c r="E7" s="12">
        <v>631198</v>
      </c>
      <c r="F7" s="11">
        <f t="shared" si="0"/>
        <v>8365965</v>
      </c>
      <c r="G7" s="11">
        <f t="shared" si="1"/>
        <v>1263553</v>
      </c>
    </row>
    <row r="8" spans="1:12" ht="15">
      <c r="A8" s="10">
        <v>0.19748474909243344</v>
      </c>
      <c r="B8" s="11">
        <v>4288249</v>
      </c>
      <c r="C8" s="11">
        <v>664845</v>
      </c>
      <c r="D8" s="12">
        <v>4278975</v>
      </c>
      <c r="E8" s="12">
        <v>662552</v>
      </c>
      <c r="F8" s="11">
        <f t="shared" si="0"/>
        <v>8567224</v>
      </c>
      <c r="G8" s="11">
        <f t="shared" si="1"/>
        <v>1327397</v>
      </c>
    </row>
    <row r="9" spans="1:12" ht="15">
      <c r="A9" s="10">
        <v>0.23650868154782448</v>
      </c>
      <c r="B9" s="11">
        <v>4806313</v>
      </c>
      <c r="C9" s="11">
        <v>669721</v>
      </c>
      <c r="D9" s="12">
        <v>4797528</v>
      </c>
      <c r="E9" s="12">
        <v>666713</v>
      </c>
      <c r="F9" s="11">
        <f t="shared" si="0"/>
        <v>9603841</v>
      </c>
      <c r="G9" s="11">
        <f t="shared" si="1"/>
        <v>1336434</v>
      </c>
    </row>
    <row r="10" spans="1:12" ht="15">
      <c r="A10" s="10">
        <v>0.24951665903295478</v>
      </c>
      <c r="B10" s="11">
        <v>2019228</v>
      </c>
      <c r="C10" s="11">
        <v>320271</v>
      </c>
      <c r="D10" s="12">
        <v>2014430</v>
      </c>
      <c r="E10" s="12">
        <v>318239</v>
      </c>
      <c r="F10" s="11">
        <f t="shared" si="0"/>
        <v>4033658</v>
      </c>
      <c r="G10" s="11">
        <f t="shared" si="1"/>
        <v>638510</v>
      </c>
    </row>
    <row r="11" spans="1:12" ht="15">
      <c r="A11" s="10">
        <v>0.26607226674130252</v>
      </c>
      <c r="B11" s="11">
        <v>1990644</v>
      </c>
      <c r="C11" s="11">
        <v>337725</v>
      </c>
      <c r="D11" s="12">
        <v>1983816</v>
      </c>
      <c r="E11" s="12">
        <v>335865</v>
      </c>
      <c r="F11" s="11">
        <f t="shared" si="0"/>
        <v>3974460</v>
      </c>
      <c r="G11" s="11">
        <f t="shared" si="1"/>
        <v>673590</v>
      </c>
    </row>
    <row r="12" spans="1:12" ht="15">
      <c r="A12" s="10">
        <v>0.27908024422643285</v>
      </c>
      <c r="B12" s="11">
        <v>1750389</v>
      </c>
      <c r="C12" s="11">
        <v>279168</v>
      </c>
      <c r="D12" s="12">
        <v>1745164</v>
      </c>
      <c r="E12" s="12">
        <v>278444</v>
      </c>
      <c r="F12" s="11">
        <f t="shared" si="0"/>
        <v>3495553</v>
      </c>
      <c r="G12" s="11">
        <f t="shared" si="1"/>
        <v>557612</v>
      </c>
    </row>
    <row r="13" spans="1:12" ht="15">
      <c r="A13" s="10">
        <v>0.28735804808060672</v>
      </c>
      <c r="B13" s="11">
        <v>1769051</v>
      </c>
      <c r="C13" s="11">
        <v>281589</v>
      </c>
      <c r="D13" s="12">
        <v>1769561</v>
      </c>
      <c r="E13" s="12">
        <v>280677</v>
      </c>
      <c r="F13" s="11">
        <f t="shared" si="0"/>
        <v>3538612</v>
      </c>
      <c r="G13" s="11">
        <f t="shared" si="1"/>
        <v>562266</v>
      </c>
    </row>
    <row r="14" spans="1:12" ht="15">
      <c r="A14" s="10">
        <v>0.30036602556573705</v>
      </c>
      <c r="B14" s="11">
        <v>2050717</v>
      </c>
      <c r="C14" s="11">
        <v>312523</v>
      </c>
      <c r="D14" s="12">
        <v>2045897</v>
      </c>
      <c r="E14" s="12">
        <v>312650</v>
      </c>
      <c r="F14" s="11">
        <f t="shared" si="0"/>
        <v>4096614</v>
      </c>
      <c r="G14" s="11">
        <f t="shared" si="1"/>
        <v>625173</v>
      </c>
    </row>
    <row r="15" spans="1:12" ht="15">
      <c r="A15" s="10">
        <v>0.31573908986634569</v>
      </c>
      <c r="B15" s="11">
        <v>2078928</v>
      </c>
      <c r="C15" s="11">
        <v>317563</v>
      </c>
      <c r="D15" s="12">
        <v>2068431</v>
      </c>
      <c r="E15" s="12">
        <v>316787</v>
      </c>
      <c r="F15" s="11">
        <f t="shared" si="0"/>
        <v>4147359</v>
      </c>
      <c r="G15" s="11">
        <f t="shared" si="1"/>
        <v>634350</v>
      </c>
    </row>
    <row r="16" spans="1:12" ht="15">
      <c r="A16" s="10">
        <v>0.31692163327408479</v>
      </c>
      <c r="B16" s="11">
        <v>1738604</v>
      </c>
      <c r="C16" s="11">
        <v>311372</v>
      </c>
      <c r="D16" s="12">
        <v>1737789</v>
      </c>
      <c r="E16" s="12">
        <v>309499</v>
      </c>
      <c r="F16" s="11">
        <f t="shared" si="0"/>
        <v>3476393</v>
      </c>
      <c r="G16" s="11">
        <f t="shared" si="1"/>
        <v>620871</v>
      </c>
    </row>
    <row r="17" spans="1:7" ht="15">
      <c r="A17" s="10">
        <v>0.32874706735147602</v>
      </c>
      <c r="B17" s="11">
        <v>1770159</v>
      </c>
      <c r="C17" s="11">
        <v>314533</v>
      </c>
      <c r="D17" s="12">
        <v>1764827</v>
      </c>
      <c r="E17" s="12">
        <v>313245</v>
      </c>
      <c r="F17" s="11">
        <f t="shared" si="0"/>
        <v>3534986</v>
      </c>
      <c r="G17" s="11">
        <f t="shared" si="1"/>
        <v>627778</v>
      </c>
    </row>
    <row r="18" spans="1:7" ht="15">
      <c r="A18" s="10">
        <v>0.3453026750598237</v>
      </c>
      <c r="B18" s="11">
        <v>2003876</v>
      </c>
      <c r="C18" s="11">
        <v>332731</v>
      </c>
      <c r="D18" s="12">
        <v>2001826</v>
      </c>
      <c r="E18" s="12">
        <v>331175</v>
      </c>
      <c r="F18" s="11">
        <f t="shared" si="0"/>
        <v>4005702</v>
      </c>
      <c r="G18" s="11">
        <f t="shared" si="1"/>
        <v>663906</v>
      </c>
    </row>
    <row r="19" spans="1:7">
      <c r="A19" s="10">
        <v>0.35476302232173668</v>
      </c>
      <c r="B19" s="11">
        <v>2093309</v>
      </c>
      <c r="C19" s="11">
        <v>316335</v>
      </c>
      <c r="D19" s="11">
        <v>2086173</v>
      </c>
      <c r="E19" s="11">
        <v>316441</v>
      </c>
      <c r="F19" s="11">
        <f t="shared" si="0"/>
        <v>4179482</v>
      </c>
      <c r="G19" s="11">
        <f t="shared" si="1"/>
        <v>632776</v>
      </c>
    </row>
    <row r="20" spans="1:7">
      <c r="A20" s="10">
        <v>0.3665884563991279</v>
      </c>
      <c r="B20" s="11">
        <v>1825759</v>
      </c>
      <c r="C20" s="11">
        <v>317094</v>
      </c>
      <c r="D20" s="11">
        <v>1818278</v>
      </c>
      <c r="E20" s="11">
        <v>316886</v>
      </c>
      <c r="F20" s="11">
        <f t="shared" si="0"/>
        <v>3644037</v>
      </c>
      <c r="G20" s="11">
        <f t="shared" si="1"/>
        <v>633980</v>
      </c>
    </row>
    <row r="21" spans="1:7">
      <c r="A21" s="10">
        <v>0.367770999806867</v>
      </c>
      <c r="B21" s="11">
        <v>2104469</v>
      </c>
      <c r="C21" s="11">
        <v>314410</v>
      </c>
      <c r="D21" s="11">
        <v>2094074</v>
      </c>
      <c r="E21" s="11">
        <v>313017</v>
      </c>
      <c r="F21" s="11">
        <f t="shared" si="0"/>
        <v>4198543</v>
      </c>
      <c r="G21" s="11">
        <f t="shared" si="1"/>
        <v>627427</v>
      </c>
    </row>
    <row r="22" spans="1:7">
      <c r="A22" s="10">
        <v>0.38432660751521475</v>
      </c>
      <c r="B22" s="11">
        <v>2066775</v>
      </c>
      <c r="C22" s="11">
        <v>489927</v>
      </c>
      <c r="D22" s="11">
        <v>2057997</v>
      </c>
      <c r="E22" s="11">
        <v>487535</v>
      </c>
      <c r="F22" s="11">
        <f t="shared" si="0"/>
        <v>4124772</v>
      </c>
      <c r="G22" s="11">
        <f t="shared" si="1"/>
        <v>977462</v>
      </c>
    </row>
    <row r="23" spans="1:7">
      <c r="A23" s="10">
        <v>0.39733458500034513</v>
      </c>
      <c r="B23" s="11">
        <v>1166136</v>
      </c>
      <c r="C23" s="11">
        <v>231422</v>
      </c>
      <c r="D23" s="11">
        <v>1162766</v>
      </c>
      <c r="E23" s="11">
        <v>231155</v>
      </c>
      <c r="F23" s="11">
        <f t="shared" si="0"/>
        <v>2328902</v>
      </c>
      <c r="G23" s="11">
        <f t="shared" si="1"/>
        <v>462577</v>
      </c>
    </row>
    <row r="24" spans="1:7">
      <c r="A24" s="10">
        <v>0.405612388854519</v>
      </c>
      <c r="B24" s="11">
        <v>2339083</v>
      </c>
      <c r="C24" s="11">
        <v>350875</v>
      </c>
      <c r="D24" s="11">
        <v>2335495</v>
      </c>
      <c r="E24" s="11">
        <v>348290</v>
      </c>
      <c r="F24" s="11">
        <f t="shared" si="0"/>
        <v>4674578</v>
      </c>
      <c r="G24" s="11">
        <f t="shared" si="1"/>
        <v>699165</v>
      </c>
    </row>
    <row r="25" spans="1:7">
      <c r="A25" s="10">
        <v>0.41862036633964927</v>
      </c>
      <c r="B25" s="11">
        <v>1009730</v>
      </c>
      <c r="C25" s="11">
        <v>228100</v>
      </c>
      <c r="D25" s="11">
        <v>1006822</v>
      </c>
      <c r="E25" s="11">
        <v>226893</v>
      </c>
      <c r="F25" s="11">
        <f t="shared" si="0"/>
        <v>2016552</v>
      </c>
      <c r="G25" s="11">
        <f t="shared" si="1"/>
        <v>454993</v>
      </c>
    </row>
    <row r="26" spans="1:7">
      <c r="A26" s="10">
        <v>0.43399343064025786</v>
      </c>
      <c r="B26" s="11">
        <v>2371966</v>
      </c>
      <c r="C26" s="11">
        <v>256082</v>
      </c>
      <c r="D26" s="11">
        <v>2368228</v>
      </c>
      <c r="E26" s="11">
        <v>254133</v>
      </c>
      <c r="F26" s="11">
        <f t="shared" si="0"/>
        <v>4740194</v>
      </c>
      <c r="G26" s="11">
        <f t="shared" si="1"/>
        <v>510215</v>
      </c>
    </row>
    <row r="27" spans="1:7">
      <c r="A27" s="10">
        <v>0.43517597404799702</v>
      </c>
      <c r="B27" s="11">
        <v>946749</v>
      </c>
      <c r="C27" s="11">
        <v>157790</v>
      </c>
      <c r="D27" s="11">
        <v>942215</v>
      </c>
      <c r="E27" s="11">
        <v>157743</v>
      </c>
      <c r="F27" s="11">
        <f t="shared" si="0"/>
        <v>1888964</v>
      </c>
      <c r="G27" s="11">
        <f t="shared" si="1"/>
        <v>315533</v>
      </c>
    </row>
    <row r="28" spans="1:7">
      <c r="A28" s="10">
        <v>0.44700140812538824</v>
      </c>
      <c r="B28" s="11">
        <v>989168</v>
      </c>
      <c r="C28" s="11">
        <v>173573</v>
      </c>
      <c r="D28" s="11">
        <v>984448</v>
      </c>
      <c r="E28" s="11">
        <v>171642</v>
      </c>
      <c r="F28" s="11">
        <f t="shared" si="0"/>
        <v>1973616</v>
      </c>
      <c r="G28" s="11">
        <f t="shared" si="1"/>
        <v>345215</v>
      </c>
    </row>
    <row r="29" spans="1:7">
      <c r="A29" s="10">
        <v>0.44818395153312734</v>
      </c>
      <c r="B29" s="11">
        <v>1075480</v>
      </c>
      <c r="C29" s="11">
        <v>187999</v>
      </c>
      <c r="D29" s="11">
        <v>1074155</v>
      </c>
      <c r="E29" s="11">
        <v>186751</v>
      </c>
      <c r="F29" s="11">
        <f t="shared" si="0"/>
        <v>2149635</v>
      </c>
      <c r="G29" s="11">
        <f t="shared" si="1"/>
        <v>374750</v>
      </c>
    </row>
    <row r="30" spans="1:7">
      <c r="A30" s="10">
        <v>0.46355701583373593</v>
      </c>
      <c r="B30" s="11">
        <v>1202719</v>
      </c>
      <c r="C30" s="11">
        <v>227348</v>
      </c>
      <c r="D30" s="11">
        <v>1199542</v>
      </c>
      <c r="E30" s="11">
        <v>226506</v>
      </c>
      <c r="F30" s="11">
        <f t="shared" si="0"/>
        <v>2402261</v>
      </c>
      <c r="G30" s="11">
        <f t="shared" si="1"/>
        <v>453854</v>
      </c>
    </row>
    <row r="31" spans="1:7">
      <c r="A31" s="10">
        <v>0.47656499331886631</v>
      </c>
      <c r="B31" s="11">
        <v>911294</v>
      </c>
      <c r="C31" s="11">
        <v>159449</v>
      </c>
      <c r="D31" s="11">
        <v>907279</v>
      </c>
      <c r="E31" s="11">
        <v>157848</v>
      </c>
      <c r="F31" s="11">
        <f t="shared" si="0"/>
        <v>1818573</v>
      </c>
      <c r="G31" s="11">
        <f t="shared" si="1"/>
        <v>317297</v>
      </c>
    </row>
    <row r="32" spans="1:7">
      <c r="A32" s="10">
        <v>0.48484279717304013</v>
      </c>
      <c r="B32" s="11">
        <v>900034</v>
      </c>
      <c r="C32" s="11">
        <v>170774</v>
      </c>
      <c r="D32" s="11">
        <v>896937</v>
      </c>
      <c r="E32" s="11">
        <v>170229</v>
      </c>
      <c r="F32" s="11">
        <f t="shared" si="0"/>
        <v>1796971</v>
      </c>
      <c r="G32" s="11">
        <f t="shared" si="1"/>
        <v>341003</v>
      </c>
    </row>
    <row r="33" spans="1:7">
      <c r="A33" s="10">
        <v>0.48602534058077923</v>
      </c>
      <c r="B33" s="11">
        <v>1116773</v>
      </c>
      <c r="C33" s="11">
        <v>189715</v>
      </c>
      <c r="D33" s="11">
        <v>1113524</v>
      </c>
      <c r="E33" s="11">
        <v>188651</v>
      </c>
      <c r="F33" s="11">
        <f t="shared" si="0"/>
        <v>2230297</v>
      </c>
      <c r="G33" s="11">
        <f t="shared" si="1"/>
        <v>378366</v>
      </c>
    </row>
    <row r="34" spans="1:7">
      <c r="A34" s="10">
        <v>0.49785077465817046</v>
      </c>
      <c r="B34" s="11">
        <v>959545</v>
      </c>
      <c r="C34" s="11">
        <v>186314</v>
      </c>
      <c r="D34" s="11">
        <v>953725</v>
      </c>
      <c r="E34" s="11">
        <v>185846</v>
      </c>
      <c r="F34" s="11">
        <f t="shared" si="0"/>
        <v>1913270</v>
      </c>
      <c r="G34" s="11">
        <f t="shared" si="1"/>
        <v>372160</v>
      </c>
    </row>
    <row r="35" spans="1:7">
      <c r="A35" s="10">
        <v>0.50258094828912692</v>
      </c>
      <c r="B35" s="11">
        <v>1164776</v>
      </c>
      <c r="C35" s="11">
        <v>202626</v>
      </c>
      <c r="D35" s="11">
        <v>1161819</v>
      </c>
      <c r="E35" s="11">
        <v>203845</v>
      </c>
      <c r="F35" s="11">
        <f t="shared" si="0"/>
        <v>2326595</v>
      </c>
      <c r="G35" s="11">
        <f t="shared" si="1"/>
        <v>406471</v>
      </c>
    </row>
    <row r="36" spans="1:7">
      <c r="A36" s="10">
        <v>0.51440638236651814</v>
      </c>
      <c r="B36" s="11">
        <v>1122518</v>
      </c>
      <c r="C36" s="11">
        <v>225083</v>
      </c>
      <c r="D36" s="11">
        <v>1117192</v>
      </c>
      <c r="E36" s="11">
        <v>223437</v>
      </c>
      <c r="F36" s="11">
        <f t="shared" si="0"/>
        <v>2239710</v>
      </c>
      <c r="G36" s="11">
        <f t="shared" si="1"/>
        <v>448520</v>
      </c>
    </row>
    <row r="37" spans="1:7">
      <c r="A37" s="10">
        <v>0.5155889257742573</v>
      </c>
      <c r="B37" s="11">
        <v>977776</v>
      </c>
      <c r="C37" s="11">
        <v>192865</v>
      </c>
      <c r="D37" s="11">
        <v>973641</v>
      </c>
      <c r="E37" s="11">
        <v>191458</v>
      </c>
      <c r="F37" s="11">
        <f t="shared" si="0"/>
        <v>1951417</v>
      </c>
      <c r="G37" s="11">
        <f t="shared" si="1"/>
        <v>384323</v>
      </c>
    </row>
    <row r="38" spans="1:7">
      <c r="A38" s="10">
        <v>0.52386672962843117</v>
      </c>
      <c r="B38" s="11">
        <v>1099055</v>
      </c>
      <c r="C38" s="11">
        <v>170482</v>
      </c>
      <c r="D38" s="11">
        <v>1095225</v>
      </c>
      <c r="E38" s="11">
        <v>167962</v>
      </c>
      <c r="F38" s="11">
        <f t="shared" si="0"/>
        <v>2194280</v>
      </c>
      <c r="G38" s="11">
        <f t="shared" si="1"/>
        <v>338444</v>
      </c>
    </row>
    <row r="39" spans="1:7">
      <c r="A39" s="10">
        <v>0.53687470711356156</v>
      </c>
      <c r="B39" s="11">
        <v>1414886</v>
      </c>
      <c r="C39" s="11">
        <v>215654</v>
      </c>
      <c r="D39" s="11">
        <v>1412606</v>
      </c>
      <c r="E39" s="11">
        <v>214057</v>
      </c>
      <c r="F39" s="11">
        <f t="shared" si="0"/>
        <v>2827492</v>
      </c>
      <c r="G39" s="11">
        <f t="shared" si="1"/>
        <v>429711</v>
      </c>
    </row>
    <row r="40" spans="1:7">
      <c r="A40" s="10">
        <v>0.55224777141417014</v>
      </c>
      <c r="B40" s="11">
        <v>1187428</v>
      </c>
      <c r="C40" s="11">
        <v>138671</v>
      </c>
      <c r="D40" s="11">
        <v>1181112</v>
      </c>
      <c r="E40" s="11">
        <v>137665</v>
      </c>
      <c r="F40" s="11">
        <f t="shared" si="0"/>
        <v>2368540</v>
      </c>
      <c r="G40" s="11">
        <f t="shared" si="1"/>
        <v>276336</v>
      </c>
    </row>
    <row r="41" spans="1:7">
      <c r="A41" s="10">
        <v>0.5534303148219093</v>
      </c>
      <c r="B41" s="11">
        <v>1081334</v>
      </c>
      <c r="C41" s="11">
        <v>183020</v>
      </c>
      <c r="D41" s="11">
        <v>1079785</v>
      </c>
      <c r="E41" s="11">
        <v>181605</v>
      </c>
      <c r="F41" s="11">
        <f t="shared" si="0"/>
        <v>2161119</v>
      </c>
      <c r="G41" s="11">
        <f t="shared" si="1"/>
        <v>364625</v>
      </c>
    </row>
    <row r="42" spans="1:7">
      <c r="A42" s="10">
        <v>0.56525574889930041</v>
      </c>
      <c r="B42" s="11">
        <v>1161822</v>
      </c>
      <c r="C42" s="11">
        <v>231463</v>
      </c>
      <c r="D42" s="11">
        <v>1159385</v>
      </c>
      <c r="E42" s="11">
        <v>229759</v>
      </c>
      <c r="F42" s="11">
        <f t="shared" si="0"/>
        <v>2321207</v>
      </c>
      <c r="G42" s="11">
        <f t="shared" si="1"/>
        <v>461222</v>
      </c>
    </row>
    <row r="43" spans="1:7">
      <c r="A43" s="10">
        <v>0.56643829230703957</v>
      </c>
      <c r="B43" s="11">
        <v>695418</v>
      </c>
      <c r="C43" s="11">
        <v>146534</v>
      </c>
      <c r="D43" s="11">
        <v>690616</v>
      </c>
      <c r="E43" s="11">
        <v>144960</v>
      </c>
      <c r="F43" s="11">
        <f t="shared" si="0"/>
        <v>1386034</v>
      </c>
      <c r="G43" s="11">
        <f t="shared" si="1"/>
        <v>291494</v>
      </c>
    </row>
    <row r="44" spans="1:7">
      <c r="A44" s="10">
        <v>0.58181135660764816</v>
      </c>
      <c r="B44" s="11">
        <v>1224896</v>
      </c>
      <c r="C44" s="11">
        <v>155866</v>
      </c>
      <c r="D44" s="11">
        <v>1220398</v>
      </c>
      <c r="E44" s="11">
        <v>154267</v>
      </c>
      <c r="F44" s="11">
        <f t="shared" si="0"/>
        <v>2445294</v>
      </c>
      <c r="G44" s="11">
        <f t="shared" si="1"/>
        <v>310133</v>
      </c>
    </row>
    <row r="45" spans="1:7">
      <c r="A45" s="10">
        <v>0.59481933409277854</v>
      </c>
      <c r="B45" s="11">
        <v>676152</v>
      </c>
      <c r="C45" s="11">
        <v>142611</v>
      </c>
      <c r="D45" s="11">
        <v>671137</v>
      </c>
      <c r="E45" s="11">
        <v>141272</v>
      </c>
      <c r="F45" s="11">
        <f t="shared" si="0"/>
        <v>1347289</v>
      </c>
      <c r="G45" s="11">
        <f t="shared" si="1"/>
        <v>283883</v>
      </c>
    </row>
    <row r="46" spans="1:7">
      <c r="A46" s="10">
        <v>0.60309713794695241</v>
      </c>
      <c r="B46" s="11">
        <v>1264559</v>
      </c>
      <c r="C46" s="11">
        <v>158053</v>
      </c>
      <c r="D46" s="11">
        <v>1261465</v>
      </c>
      <c r="E46" s="11">
        <v>157377</v>
      </c>
      <c r="F46" s="11">
        <f t="shared" si="0"/>
        <v>2526024</v>
      </c>
      <c r="G46" s="11">
        <f t="shared" si="1"/>
        <v>315430</v>
      </c>
    </row>
    <row r="47" spans="1:7">
      <c r="A47" s="10">
        <v>0.61610511543208268</v>
      </c>
      <c r="B47" s="11">
        <v>556782</v>
      </c>
      <c r="C47" s="11">
        <v>131160</v>
      </c>
      <c r="D47" s="11">
        <v>552440</v>
      </c>
      <c r="E47" s="11">
        <v>130840</v>
      </c>
      <c r="F47" s="11">
        <f t="shared" si="0"/>
        <v>1109222</v>
      </c>
      <c r="G47" s="11">
        <f t="shared" si="1"/>
        <v>262000</v>
      </c>
    </row>
    <row r="48" spans="1:7">
      <c r="A48" s="10">
        <v>0.63266072314043043</v>
      </c>
      <c r="B48" s="11">
        <v>681419</v>
      </c>
      <c r="C48" s="11">
        <v>150819</v>
      </c>
      <c r="D48" s="11">
        <v>678216</v>
      </c>
      <c r="E48" s="11">
        <v>149928</v>
      </c>
      <c r="F48" s="11">
        <f t="shared" si="0"/>
        <v>1359635</v>
      </c>
      <c r="G48" s="11">
        <f t="shared" si="1"/>
        <v>300747</v>
      </c>
    </row>
    <row r="49" spans="1:7">
      <c r="A49" s="10">
        <v>0.63384326654816958</v>
      </c>
      <c r="B49" s="11">
        <v>681392</v>
      </c>
      <c r="C49" s="11">
        <v>143913</v>
      </c>
      <c r="D49" s="11">
        <v>677889</v>
      </c>
      <c r="E49" s="11">
        <v>143334</v>
      </c>
      <c r="F49" s="11">
        <f t="shared" si="0"/>
        <v>1359281</v>
      </c>
      <c r="G49" s="11">
        <f t="shared" si="1"/>
        <v>287247</v>
      </c>
    </row>
    <row r="50" spans="1:7">
      <c r="A50" s="10">
        <v>0.64566870062556081</v>
      </c>
      <c r="B50" s="11">
        <v>768047</v>
      </c>
      <c r="C50" s="11">
        <v>242454</v>
      </c>
      <c r="D50" s="11">
        <v>764266</v>
      </c>
      <c r="E50" s="11">
        <v>240269</v>
      </c>
      <c r="F50" s="11">
        <f t="shared" si="0"/>
        <v>1532313</v>
      </c>
      <c r="G50" s="11">
        <f t="shared" si="1"/>
        <v>482723</v>
      </c>
    </row>
    <row r="51" spans="1:7">
      <c r="A51" s="10">
        <v>0.65512904788747384</v>
      </c>
      <c r="B51" s="11">
        <v>732841</v>
      </c>
      <c r="C51" s="11">
        <v>378843</v>
      </c>
      <c r="D51" s="11">
        <v>727526</v>
      </c>
      <c r="E51" s="11">
        <v>375467</v>
      </c>
      <c r="F51" s="11">
        <f t="shared" si="0"/>
        <v>1460367</v>
      </c>
      <c r="G51" s="11">
        <f t="shared" si="1"/>
        <v>754310</v>
      </c>
    </row>
    <row r="52" spans="1:7">
      <c r="A52" s="10">
        <v>0.67168465559582136</v>
      </c>
      <c r="B52" s="11">
        <v>770869</v>
      </c>
      <c r="C52" s="11">
        <v>125168</v>
      </c>
      <c r="D52" s="11">
        <v>765330</v>
      </c>
      <c r="E52" s="11">
        <v>123770</v>
      </c>
      <c r="F52" s="11">
        <f t="shared" si="0"/>
        <v>1536199</v>
      </c>
      <c r="G52" s="11">
        <f t="shared" si="1"/>
        <v>248938</v>
      </c>
    </row>
    <row r="53" spans="1:7">
      <c r="A53" s="10">
        <v>0.68351008967321258</v>
      </c>
      <c r="B53" s="11">
        <v>689217</v>
      </c>
      <c r="C53" s="11">
        <v>120113</v>
      </c>
      <c r="D53" s="11">
        <v>687029</v>
      </c>
      <c r="E53" s="11">
        <v>118678</v>
      </c>
      <c r="F53" s="11">
        <f t="shared" si="0"/>
        <v>1376246</v>
      </c>
      <c r="G53" s="11">
        <f t="shared" si="1"/>
        <v>238791</v>
      </c>
    </row>
    <row r="54" spans="1:7">
      <c r="A54" s="10">
        <v>0.68469263308095174</v>
      </c>
      <c r="B54" s="11">
        <v>776335</v>
      </c>
      <c r="C54" s="11">
        <v>173358</v>
      </c>
      <c r="D54" s="11">
        <v>770423</v>
      </c>
      <c r="E54" s="11">
        <v>171262</v>
      </c>
      <c r="F54" s="11">
        <f t="shared" si="0"/>
        <v>1546758</v>
      </c>
      <c r="G54" s="11">
        <f t="shared" si="1"/>
        <v>344620</v>
      </c>
    </row>
    <row r="55" spans="1:7">
      <c r="A55" s="10">
        <v>0.70006569738156033</v>
      </c>
      <c r="B55" s="11">
        <v>999452</v>
      </c>
      <c r="C55" s="11">
        <v>131181</v>
      </c>
      <c r="D55" s="11">
        <v>992787</v>
      </c>
      <c r="E55" s="11">
        <v>130444</v>
      </c>
      <c r="F55" s="11">
        <f t="shared" si="0"/>
        <v>1992239</v>
      </c>
      <c r="G55" s="11">
        <f t="shared" si="1"/>
        <v>261625</v>
      </c>
    </row>
    <row r="56" spans="1:7">
      <c r="A56" s="10">
        <v>0.71307367486669071</v>
      </c>
      <c r="B56" s="11">
        <v>637414</v>
      </c>
      <c r="C56" s="11">
        <v>111157</v>
      </c>
      <c r="D56" s="11">
        <v>632450</v>
      </c>
      <c r="E56" s="11">
        <v>110684</v>
      </c>
      <c r="F56" s="11">
        <f t="shared" si="0"/>
        <v>1269864</v>
      </c>
      <c r="G56" s="11">
        <f t="shared" si="1"/>
        <v>221841</v>
      </c>
    </row>
    <row r="57" spans="1:7">
      <c r="A57" s="10">
        <v>0.72135147872086458</v>
      </c>
      <c r="B57" s="11">
        <v>905819</v>
      </c>
      <c r="C57" s="11">
        <v>117865</v>
      </c>
      <c r="D57" s="11">
        <v>901018</v>
      </c>
      <c r="E57" s="11">
        <v>116492</v>
      </c>
      <c r="F57" s="11">
        <f t="shared" si="0"/>
        <v>1806837</v>
      </c>
      <c r="G57" s="11">
        <f t="shared" si="1"/>
        <v>234357</v>
      </c>
    </row>
    <row r="58" spans="1:7">
      <c r="A58" s="10">
        <v>0.73435945620599496</v>
      </c>
      <c r="B58" s="11">
        <v>785636</v>
      </c>
      <c r="C58" s="11">
        <v>91208</v>
      </c>
      <c r="D58" s="11">
        <v>780370</v>
      </c>
      <c r="E58" s="11">
        <v>90364</v>
      </c>
      <c r="F58" s="11">
        <f t="shared" si="0"/>
        <v>1566006</v>
      </c>
      <c r="G58" s="11">
        <f t="shared" si="1"/>
        <v>181572</v>
      </c>
    </row>
    <row r="59" spans="1:7">
      <c r="A59" s="10">
        <v>0.75091506391434271</v>
      </c>
      <c r="B59" s="11">
        <v>781027</v>
      </c>
      <c r="C59" s="11">
        <v>108250</v>
      </c>
      <c r="D59" s="11">
        <v>776384</v>
      </c>
      <c r="E59" s="11">
        <v>107435</v>
      </c>
      <c r="F59" s="11">
        <f t="shared" si="0"/>
        <v>1557411</v>
      </c>
      <c r="G59" s="11">
        <f t="shared" si="1"/>
        <v>215685</v>
      </c>
    </row>
    <row r="60" spans="1:7">
      <c r="A60" s="10">
        <v>0.76392304139947298</v>
      </c>
      <c r="B60" s="11">
        <v>447742</v>
      </c>
      <c r="C60" s="11">
        <v>139177</v>
      </c>
      <c r="D60" s="11">
        <v>445884</v>
      </c>
      <c r="E60" s="11">
        <v>138336</v>
      </c>
      <c r="F60" s="11">
        <f t="shared" si="0"/>
        <v>893626</v>
      </c>
      <c r="G60" s="11">
        <f t="shared" si="1"/>
        <v>277513</v>
      </c>
    </row>
    <row r="61" spans="1:7">
      <c r="A61" s="10">
        <v>0.80294697385486413</v>
      </c>
      <c r="B61" s="11">
        <v>589886</v>
      </c>
      <c r="C61" s="11">
        <v>192541</v>
      </c>
      <c r="D61" s="11">
        <v>585997</v>
      </c>
      <c r="E61" s="11">
        <v>189976</v>
      </c>
      <c r="F61" s="11">
        <f t="shared" si="0"/>
        <v>1175883</v>
      </c>
      <c r="G61" s="11">
        <f t="shared" si="1"/>
        <v>382517</v>
      </c>
    </row>
    <row r="62" spans="1:7">
      <c r="A62" s="10">
        <v>0.83132801564060288</v>
      </c>
      <c r="B62" s="11">
        <v>578152</v>
      </c>
      <c r="C62" s="11">
        <v>163920</v>
      </c>
      <c r="D62" s="11">
        <v>572835</v>
      </c>
      <c r="E62" s="11">
        <v>162843</v>
      </c>
      <c r="F62" s="11">
        <f t="shared" si="0"/>
        <v>1150987</v>
      </c>
      <c r="G62" s="11">
        <f t="shared" si="1"/>
        <v>326763</v>
      </c>
    </row>
    <row r="63" spans="1:7">
      <c r="A63" s="10">
        <v>0.85261379697990713</v>
      </c>
      <c r="B63" s="11">
        <v>733723</v>
      </c>
      <c r="C63" s="11">
        <v>110553</v>
      </c>
      <c r="D63" s="11">
        <v>727978</v>
      </c>
      <c r="E63" s="11">
        <v>109976</v>
      </c>
      <c r="F63" s="11">
        <f t="shared" si="0"/>
        <v>1461701</v>
      </c>
      <c r="G63" s="11">
        <f t="shared" si="1"/>
        <v>220529</v>
      </c>
    </row>
    <row r="64" spans="1:7">
      <c r="A64" s="10">
        <v>0.86916940468825488</v>
      </c>
      <c r="B64" s="11">
        <v>535409</v>
      </c>
      <c r="C64" s="11">
        <v>66122</v>
      </c>
      <c r="D64" s="11">
        <v>529921</v>
      </c>
      <c r="E64" s="11">
        <v>65729</v>
      </c>
      <c r="F64" s="11">
        <f t="shared" si="0"/>
        <v>1065330</v>
      </c>
      <c r="G64" s="11">
        <f t="shared" si="1"/>
        <v>131851</v>
      </c>
    </row>
    <row r="65" spans="1:7">
      <c r="A65" s="10">
        <v>0.88217738217338526</v>
      </c>
      <c r="B65" s="11">
        <v>490953</v>
      </c>
      <c r="C65" s="11">
        <v>96177</v>
      </c>
      <c r="D65" s="11">
        <v>486923</v>
      </c>
      <c r="E65" s="11">
        <v>96204</v>
      </c>
      <c r="F65" s="11">
        <f t="shared" si="0"/>
        <v>977876</v>
      </c>
      <c r="G65" s="11">
        <f t="shared" si="1"/>
        <v>192381</v>
      </c>
    </row>
    <row r="66" spans="1:7">
      <c r="A66" s="10">
        <v>1.0004317229472974</v>
      </c>
      <c r="B66" s="11">
        <v>698765</v>
      </c>
      <c r="C66" s="11">
        <v>394160</v>
      </c>
      <c r="D66" s="11">
        <v>695711</v>
      </c>
      <c r="E66" s="11">
        <v>392256</v>
      </c>
      <c r="F66" s="11">
        <f t="shared" si="0"/>
        <v>1394476</v>
      </c>
      <c r="G66" s="11">
        <f t="shared" si="1"/>
        <v>786416</v>
      </c>
    </row>
  </sheetData>
  <sortState ref="A2:D129">
    <sortCondition ref="C3:C129"/>
  </sortState>
  <mergeCells count="5">
    <mergeCell ref="B1:C1"/>
    <mergeCell ref="D1:E1"/>
    <mergeCell ref="F1:G1"/>
    <mergeCell ref="J1:L1"/>
    <mergeCell ref="A1:A2"/>
  </mergeCells>
  <phoneticPr fontId="4" type="noConversion"/>
  <pageMargins left="0.75000000000000011" right="0.75000000000000011" top="1" bottom="1" header="0.5" footer="0.5"/>
  <pageSetup paperSize="10" scale="50" orientation="portrait" horizontalDpi="4294967292" verticalDpi="4294967292"/>
  <extLst>
    <ext xmlns:mx="http://schemas.microsoft.com/office/mac/excel/2008/main" uri="{64002731-A6B0-56B0-2670-7721B7C09600}">
      <mx:PLV Mode="1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"/>
  <sheetViews>
    <sheetView workbookViewId="0">
      <selection activeCell="D6" sqref="D6"/>
    </sheetView>
  </sheetViews>
  <sheetFormatPr baseColWidth="10" defaultRowHeight="13" x14ac:dyDescent="0"/>
  <sheetData>
    <row r="1" spans="1:4">
      <c r="A1" s="17"/>
      <c r="B1" s="27" t="s">
        <v>867</v>
      </c>
      <c r="C1" s="25"/>
      <c r="D1" s="26"/>
    </row>
    <row r="2" spans="1:4">
      <c r="A2" s="17"/>
      <c r="B2" s="14" t="s">
        <v>787</v>
      </c>
      <c r="C2" s="14" t="s">
        <v>786</v>
      </c>
      <c r="D2" s="15" t="s">
        <v>796</v>
      </c>
    </row>
    <row r="3" spans="1:4">
      <c r="A3" s="14" t="s">
        <v>790</v>
      </c>
      <c r="B3" s="17">
        <v>7</v>
      </c>
      <c r="C3" s="17">
        <v>6</v>
      </c>
      <c r="D3" s="17">
        <f>SUM(B3:C3)</f>
        <v>13</v>
      </c>
    </row>
    <row r="4" spans="1:4">
      <c r="A4" s="14" t="s">
        <v>791</v>
      </c>
      <c r="B4" s="17">
        <v>3</v>
      </c>
      <c r="C4" s="17">
        <v>5</v>
      </c>
      <c r="D4" s="17">
        <f>SUM(B4:C4)</f>
        <v>8</v>
      </c>
    </row>
    <row r="5" spans="1:4">
      <c r="A5" s="15" t="s">
        <v>796</v>
      </c>
      <c r="B5" s="17">
        <f>SUM(B3:B4)</f>
        <v>10</v>
      </c>
      <c r="C5" s="17">
        <f t="shared" ref="C5:D5" si="0">SUM(C3:C4)</f>
        <v>11</v>
      </c>
      <c r="D5" s="17">
        <f t="shared" si="0"/>
        <v>21</v>
      </c>
    </row>
  </sheetData>
  <mergeCells count="1">
    <mergeCell ref="B1:D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E39" sqref="E39"/>
    </sheetView>
  </sheetViews>
  <sheetFormatPr baseColWidth="10" defaultRowHeight="13" x14ac:dyDescent="0"/>
  <sheetData/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L66"/>
  <sheetViews>
    <sheetView view="pageLayout" workbookViewId="0">
      <selection activeCell="L5" sqref="L5"/>
    </sheetView>
  </sheetViews>
  <sheetFormatPr baseColWidth="10" defaultRowHeight="13" x14ac:dyDescent="0"/>
  <cols>
    <col min="1" max="1" width="19.5703125" style="4" customWidth="1"/>
    <col min="2" max="2" width="9.85546875" style="4" customWidth="1"/>
    <col min="3" max="3" width="10.28515625" style="4" customWidth="1"/>
    <col min="4" max="4" width="9.42578125" style="4" customWidth="1"/>
    <col min="5" max="5" width="10.5703125" style="4" customWidth="1"/>
    <col min="6" max="6" width="9.7109375" style="4" customWidth="1"/>
    <col min="7" max="7" width="10.7109375" style="4" customWidth="1"/>
  </cols>
  <sheetData>
    <row r="1" spans="1:12" ht="38" customHeight="1">
      <c r="A1" s="23" t="s">
        <v>658</v>
      </c>
      <c r="B1" s="22" t="s">
        <v>0</v>
      </c>
      <c r="C1" s="22"/>
      <c r="D1" s="22" t="s">
        <v>1</v>
      </c>
      <c r="E1" s="22"/>
      <c r="F1" s="22" t="s">
        <v>2</v>
      </c>
      <c r="G1" s="22"/>
      <c r="I1" s="13"/>
      <c r="J1" s="25" t="s">
        <v>792</v>
      </c>
      <c r="K1" s="25"/>
      <c r="L1" s="26"/>
    </row>
    <row r="2" spans="1:12" ht="36" customHeight="1">
      <c r="A2" s="24"/>
      <c r="B2" s="9" t="s">
        <v>787</v>
      </c>
      <c r="C2" s="9" t="s">
        <v>788</v>
      </c>
      <c r="D2" s="9" t="s">
        <v>787</v>
      </c>
      <c r="E2" s="9" t="s">
        <v>788</v>
      </c>
      <c r="F2" s="9" t="s">
        <v>787</v>
      </c>
      <c r="G2" s="9" t="s">
        <v>788</v>
      </c>
      <c r="I2" s="13"/>
      <c r="J2" s="14" t="s">
        <v>787</v>
      </c>
      <c r="K2" s="14" t="s">
        <v>786</v>
      </c>
      <c r="L2" s="9" t="s">
        <v>795</v>
      </c>
    </row>
    <row r="3" spans="1:12" ht="15">
      <c r="A3" s="18">
        <v>0</v>
      </c>
      <c r="B3" s="19">
        <v>5916406</v>
      </c>
      <c r="C3" s="19">
        <v>793127</v>
      </c>
      <c r="D3" s="19">
        <v>5907747</v>
      </c>
      <c r="E3" s="19">
        <v>793253</v>
      </c>
      <c r="F3" s="4">
        <f>B3+D3</f>
        <v>11824153</v>
      </c>
      <c r="G3" s="4">
        <f>C3+E3</f>
        <v>1586380</v>
      </c>
      <c r="I3" s="14" t="s">
        <v>790</v>
      </c>
      <c r="J3" s="13">
        <f>SUM(F3:F34)</f>
        <v>81596280</v>
      </c>
      <c r="K3" s="13">
        <f>SUM(G3:G34)</f>
        <v>12430921</v>
      </c>
      <c r="L3" s="3">
        <f>SUM(J3:K3)</f>
        <v>94027201</v>
      </c>
    </row>
    <row r="4" spans="1:12" ht="15">
      <c r="A4" s="18">
        <v>0.11825434077391224</v>
      </c>
      <c r="B4" s="19">
        <v>2162643</v>
      </c>
      <c r="C4" s="19">
        <v>314026</v>
      </c>
      <c r="D4" s="19">
        <v>2157588</v>
      </c>
      <c r="E4" s="19">
        <v>313027</v>
      </c>
      <c r="F4" s="4">
        <f t="shared" ref="F4:G66" si="0">B4+D4</f>
        <v>4320231</v>
      </c>
      <c r="G4" s="4">
        <f t="shared" si="0"/>
        <v>627053</v>
      </c>
      <c r="I4" s="14" t="s">
        <v>791</v>
      </c>
      <c r="J4" s="13">
        <f>SUM(F35:F66)</f>
        <v>25847494</v>
      </c>
      <c r="K4" s="13">
        <f>SUM(G35:G66)</f>
        <v>4087246</v>
      </c>
      <c r="L4" s="3">
        <f t="shared" ref="L4:L5" si="1">SUM(J4:K4)</f>
        <v>29934740</v>
      </c>
    </row>
    <row r="5" spans="1:12" ht="15">
      <c r="A5" s="18">
        <v>0.13126231825904258</v>
      </c>
      <c r="B5" s="19">
        <v>2156904</v>
      </c>
      <c r="C5" s="19">
        <v>320880</v>
      </c>
      <c r="D5" s="19">
        <v>2152354</v>
      </c>
      <c r="E5" s="19">
        <v>320441</v>
      </c>
      <c r="F5" s="4">
        <f t="shared" si="0"/>
        <v>4309258</v>
      </c>
      <c r="G5" s="4">
        <f t="shared" si="0"/>
        <v>641321</v>
      </c>
      <c r="I5" s="16" t="s">
        <v>794</v>
      </c>
      <c r="J5" s="3">
        <f>SUM(J3:J4)</f>
        <v>107443774</v>
      </c>
      <c r="K5" s="3">
        <f>SUM(K3:K4)</f>
        <v>16518167</v>
      </c>
      <c r="L5" s="3">
        <f t="shared" si="1"/>
        <v>123961941</v>
      </c>
    </row>
    <row r="6" spans="1:12" ht="15">
      <c r="A6" s="18">
        <v>0.1478179259673903</v>
      </c>
      <c r="B6" s="19">
        <v>2201715</v>
      </c>
      <c r="C6" s="19">
        <v>327355</v>
      </c>
      <c r="D6" s="19">
        <v>2193410</v>
      </c>
      <c r="E6" s="19">
        <v>326143</v>
      </c>
      <c r="F6" s="4">
        <f t="shared" si="0"/>
        <v>4395125</v>
      </c>
      <c r="G6" s="4">
        <f t="shared" si="0"/>
        <v>653498</v>
      </c>
    </row>
    <row r="7" spans="1:12" ht="15">
      <c r="A7" s="18">
        <v>0.16910370730669447</v>
      </c>
      <c r="B7" s="19">
        <v>2212226</v>
      </c>
      <c r="C7" s="19">
        <v>343554</v>
      </c>
      <c r="D7" s="19">
        <v>2208401</v>
      </c>
      <c r="E7" s="19">
        <v>343043</v>
      </c>
      <c r="F7" s="4">
        <f t="shared" si="0"/>
        <v>4420627</v>
      </c>
      <c r="G7" s="4">
        <f t="shared" si="0"/>
        <v>686597</v>
      </c>
    </row>
    <row r="8" spans="1:12" ht="15">
      <c r="A8" s="18">
        <v>0.19748474909243344</v>
      </c>
      <c r="B8" s="19">
        <v>2363082</v>
      </c>
      <c r="C8" s="19">
        <v>381879</v>
      </c>
      <c r="D8" s="19">
        <v>2358018</v>
      </c>
      <c r="E8" s="19">
        <v>380819</v>
      </c>
      <c r="F8" s="4">
        <f t="shared" si="0"/>
        <v>4721100</v>
      </c>
      <c r="G8" s="4">
        <f t="shared" si="0"/>
        <v>762698</v>
      </c>
    </row>
    <row r="9" spans="1:12" ht="15">
      <c r="A9" s="18">
        <v>0.23650868154782448</v>
      </c>
      <c r="B9" s="19">
        <v>2716312</v>
      </c>
      <c r="C9" s="19">
        <v>356062</v>
      </c>
      <c r="D9" s="19">
        <v>2712962</v>
      </c>
      <c r="E9" s="19">
        <v>354933</v>
      </c>
      <c r="F9" s="4">
        <f t="shared" si="0"/>
        <v>5429274</v>
      </c>
      <c r="G9" s="4">
        <f t="shared" si="0"/>
        <v>710995</v>
      </c>
    </row>
    <row r="10" spans="1:12" ht="15">
      <c r="A10" s="18">
        <v>0.24951665903295478</v>
      </c>
      <c r="B10" s="19">
        <v>1050069</v>
      </c>
      <c r="C10" s="19">
        <v>169560</v>
      </c>
      <c r="D10" s="19">
        <v>1046675</v>
      </c>
      <c r="E10" s="19">
        <v>168562</v>
      </c>
      <c r="F10" s="4">
        <f t="shared" si="0"/>
        <v>2096744</v>
      </c>
      <c r="G10" s="4">
        <f t="shared" si="0"/>
        <v>338122</v>
      </c>
    </row>
    <row r="11" spans="1:12" ht="15">
      <c r="A11" s="18">
        <v>0.26607226674130252</v>
      </c>
      <c r="B11" s="19">
        <v>1019606</v>
      </c>
      <c r="C11" s="19">
        <v>159291</v>
      </c>
      <c r="D11" s="19">
        <v>1015685</v>
      </c>
      <c r="E11" s="19">
        <v>158641</v>
      </c>
      <c r="F11" s="4">
        <f t="shared" si="0"/>
        <v>2035291</v>
      </c>
      <c r="G11" s="4">
        <f t="shared" si="0"/>
        <v>317932</v>
      </c>
    </row>
    <row r="12" spans="1:12" ht="15">
      <c r="A12" s="18">
        <v>0.27908024422643285</v>
      </c>
      <c r="B12" s="19">
        <v>949084</v>
      </c>
      <c r="C12" s="19">
        <v>153737</v>
      </c>
      <c r="D12" s="19">
        <v>945994</v>
      </c>
      <c r="E12" s="19">
        <v>153194</v>
      </c>
      <c r="F12" s="4">
        <f t="shared" si="0"/>
        <v>1895078</v>
      </c>
      <c r="G12" s="4">
        <f t="shared" si="0"/>
        <v>306931</v>
      </c>
    </row>
    <row r="13" spans="1:12" ht="15">
      <c r="A13" s="18">
        <v>0.28735804808060672</v>
      </c>
      <c r="B13" s="19">
        <v>916323</v>
      </c>
      <c r="C13" s="19">
        <v>147335</v>
      </c>
      <c r="D13" s="19">
        <v>917639</v>
      </c>
      <c r="E13" s="19">
        <v>146775</v>
      </c>
      <c r="F13" s="4">
        <f t="shared" si="0"/>
        <v>1833962</v>
      </c>
      <c r="G13" s="4">
        <f t="shared" si="0"/>
        <v>294110</v>
      </c>
    </row>
    <row r="14" spans="1:12" ht="15">
      <c r="A14" s="18">
        <v>0.30036602556573705</v>
      </c>
      <c r="B14" s="19">
        <v>1009117</v>
      </c>
      <c r="C14" s="19">
        <v>165818</v>
      </c>
      <c r="D14" s="19">
        <v>1005742</v>
      </c>
      <c r="E14" s="19">
        <v>165686</v>
      </c>
      <c r="F14" s="4">
        <f t="shared" si="0"/>
        <v>2014859</v>
      </c>
      <c r="G14" s="4">
        <f t="shared" si="0"/>
        <v>331504</v>
      </c>
    </row>
    <row r="15" spans="1:12" ht="15">
      <c r="A15" s="18">
        <v>0.31573908986634569</v>
      </c>
      <c r="B15" s="19">
        <v>988556</v>
      </c>
      <c r="C15" s="19">
        <v>163700</v>
      </c>
      <c r="D15" s="19">
        <v>982417</v>
      </c>
      <c r="E15" s="19">
        <v>163734</v>
      </c>
      <c r="F15" s="4">
        <f t="shared" si="0"/>
        <v>1970973</v>
      </c>
      <c r="G15" s="4">
        <f t="shared" si="0"/>
        <v>327434</v>
      </c>
    </row>
    <row r="16" spans="1:12" ht="15">
      <c r="A16" s="18">
        <v>0.31692163327408479</v>
      </c>
      <c r="B16" s="19">
        <v>952092</v>
      </c>
      <c r="C16" s="19">
        <v>160554</v>
      </c>
      <c r="D16" s="19">
        <v>951310</v>
      </c>
      <c r="E16" s="19">
        <v>159291</v>
      </c>
      <c r="F16" s="4">
        <f t="shared" si="0"/>
        <v>1903402</v>
      </c>
      <c r="G16" s="4">
        <f t="shared" si="0"/>
        <v>319845</v>
      </c>
    </row>
    <row r="17" spans="1:7" ht="15">
      <c r="A17" s="18">
        <v>0.32874706735147602</v>
      </c>
      <c r="B17" s="19">
        <v>923287</v>
      </c>
      <c r="C17" s="19">
        <v>156491</v>
      </c>
      <c r="D17" s="19">
        <v>921854</v>
      </c>
      <c r="E17" s="19">
        <v>155817</v>
      </c>
      <c r="F17" s="4">
        <f t="shared" si="0"/>
        <v>1845141</v>
      </c>
      <c r="G17" s="4">
        <f t="shared" si="0"/>
        <v>312308</v>
      </c>
    </row>
    <row r="18" spans="1:7" ht="15">
      <c r="A18" s="18">
        <v>0.3453026750598237</v>
      </c>
      <c r="B18" s="19">
        <v>1060392</v>
      </c>
      <c r="C18" s="19">
        <v>180425</v>
      </c>
      <c r="D18" s="19">
        <v>1059972</v>
      </c>
      <c r="E18" s="19">
        <v>179439</v>
      </c>
      <c r="F18" s="4">
        <f t="shared" si="0"/>
        <v>2120364</v>
      </c>
      <c r="G18" s="4">
        <f t="shared" si="0"/>
        <v>359864</v>
      </c>
    </row>
    <row r="19" spans="1:7">
      <c r="A19" s="18">
        <v>0.35476302232173668</v>
      </c>
      <c r="B19" s="4">
        <v>1131586</v>
      </c>
      <c r="C19" s="4">
        <v>156511</v>
      </c>
      <c r="D19" s="4">
        <v>1126454</v>
      </c>
      <c r="E19" s="4">
        <v>156425</v>
      </c>
      <c r="F19" s="4">
        <f t="shared" si="0"/>
        <v>2258040</v>
      </c>
      <c r="G19" s="4">
        <f t="shared" si="0"/>
        <v>312936</v>
      </c>
    </row>
    <row r="20" spans="1:7">
      <c r="A20" s="18">
        <v>0.3665884563991279</v>
      </c>
      <c r="B20" s="4">
        <v>989108</v>
      </c>
      <c r="C20" s="4">
        <v>175184</v>
      </c>
      <c r="D20" s="4">
        <v>987426</v>
      </c>
      <c r="E20" s="4">
        <v>175425</v>
      </c>
      <c r="F20" s="4">
        <f t="shared" si="0"/>
        <v>1976534</v>
      </c>
      <c r="G20" s="4">
        <f t="shared" si="0"/>
        <v>350609</v>
      </c>
    </row>
    <row r="21" spans="1:7">
      <c r="A21" s="18">
        <v>0.367770999806867</v>
      </c>
      <c r="B21" s="4">
        <v>1133789</v>
      </c>
      <c r="C21" s="4">
        <v>163229</v>
      </c>
      <c r="D21" s="4">
        <v>1129259</v>
      </c>
      <c r="E21" s="4">
        <v>162155</v>
      </c>
      <c r="F21" s="4">
        <f t="shared" si="0"/>
        <v>2263048</v>
      </c>
      <c r="G21" s="4">
        <f t="shared" si="0"/>
        <v>325384</v>
      </c>
    </row>
    <row r="22" spans="1:7">
      <c r="A22" s="18">
        <v>0.38432660751521475</v>
      </c>
      <c r="B22" s="4">
        <v>1142682</v>
      </c>
      <c r="C22" s="4">
        <v>171625</v>
      </c>
      <c r="D22" s="4">
        <v>1138793</v>
      </c>
      <c r="E22" s="4">
        <v>170272</v>
      </c>
      <c r="F22" s="4">
        <f t="shared" si="0"/>
        <v>2281475</v>
      </c>
      <c r="G22" s="4">
        <f t="shared" si="0"/>
        <v>341897</v>
      </c>
    </row>
    <row r="23" spans="1:7">
      <c r="A23" s="18">
        <v>0.39733458500034513</v>
      </c>
      <c r="B23" s="4">
        <v>623679</v>
      </c>
      <c r="C23" s="4">
        <v>110150</v>
      </c>
      <c r="D23" s="4">
        <v>620607</v>
      </c>
      <c r="E23" s="4">
        <v>110374</v>
      </c>
      <c r="F23" s="4">
        <f t="shared" si="0"/>
        <v>1244286</v>
      </c>
      <c r="G23" s="4">
        <f t="shared" si="0"/>
        <v>220524</v>
      </c>
    </row>
    <row r="24" spans="1:7">
      <c r="A24" s="18">
        <v>0.405612388854519</v>
      </c>
      <c r="B24" s="4">
        <v>1278473</v>
      </c>
      <c r="C24" s="4">
        <v>193437</v>
      </c>
      <c r="D24" s="4">
        <v>1277764</v>
      </c>
      <c r="E24" s="4">
        <v>193190</v>
      </c>
      <c r="F24" s="4">
        <f t="shared" si="0"/>
        <v>2556237</v>
      </c>
      <c r="G24" s="4">
        <f t="shared" si="0"/>
        <v>386627</v>
      </c>
    </row>
    <row r="25" spans="1:7">
      <c r="A25" s="18">
        <v>0.41862036633964927</v>
      </c>
      <c r="B25" s="4">
        <v>514052</v>
      </c>
      <c r="C25" s="4">
        <v>90711</v>
      </c>
      <c r="D25" s="4">
        <v>512784</v>
      </c>
      <c r="E25" s="4">
        <v>89867</v>
      </c>
      <c r="F25" s="4">
        <f t="shared" si="0"/>
        <v>1026836</v>
      </c>
      <c r="G25" s="4">
        <f t="shared" si="0"/>
        <v>180578</v>
      </c>
    </row>
    <row r="26" spans="1:7">
      <c r="A26" s="18">
        <v>0.43399343064025786</v>
      </c>
      <c r="B26" s="4">
        <v>1268242</v>
      </c>
      <c r="C26" s="4">
        <v>134959</v>
      </c>
      <c r="D26" s="4">
        <v>1264760</v>
      </c>
      <c r="E26" s="4">
        <v>134133</v>
      </c>
      <c r="F26" s="4">
        <f t="shared" si="0"/>
        <v>2533002</v>
      </c>
      <c r="G26" s="4">
        <f t="shared" si="0"/>
        <v>269092</v>
      </c>
    </row>
    <row r="27" spans="1:7">
      <c r="A27" s="18">
        <v>0.43517597404799702</v>
      </c>
      <c r="B27" s="4">
        <v>497430</v>
      </c>
      <c r="C27" s="4">
        <v>85023</v>
      </c>
      <c r="D27" s="4">
        <v>496379</v>
      </c>
      <c r="E27" s="4">
        <v>85181</v>
      </c>
      <c r="F27" s="4">
        <f t="shared" si="0"/>
        <v>993809</v>
      </c>
      <c r="G27" s="4">
        <f t="shared" si="0"/>
        <v>170204</v>
      </c>
    </row>
    <row r="28" spans="1:7">
      <c r="A28" s="18">
        <v>0.44700140812538824</v>
      </c>
      <c r="B28" s="4">
        <v>493775</v>
      </c>
      <c r="C28" s="4">
        <v>90119</v>
      </c>
      <c r="D28" s="4">
        <v>492185</v>
      </c>
      <c r="E28" s="4">
        <v>89402</v>
      </c>
      <c r="F28" s="4">
        <f t="shared" si="0"/>
        <v>985960</v>
      </c>
      <c r="G28" s="4">
        <f t="shared" si="0"/>
        <v>179521</v>
      </c>
    </row>
    <row r="29" spans="1:7">
      <c r="A29" s="18">
        <v>0.44818395153312734</v>
      </c>
      <c r="B29" s="4">
        <v>586596</v>
      </c>
      <c r="C29" s="4">
        <v>108219</v>
      </c>
      <c r="D29" s="4">
        <v>583574</v>
      </c>
      <c r="E29" s="4">
        <v>107790</v>
      </c>
      <c r="F29" s="4">
        <f t="shared" si="0"/>
        <v>1170170</v>
      </c>
      <c r="G29" s="4">
        <f t="shared" si="0"/>
        <v>216009</v>
      </c>
    </row>
    <row r="30" spans="1:7">
      <c r="A30" s="18">
        <v>0.46355701583373593</v>
      </c>
      <c r="B30" s="4">
        <v>562867</v>
      </c>
      <c r="C30" s="4">
        <v>97468</v>
      </c>
      <c r="D30" s="4">
        <v>561767</v>
      </c>
      <c r="E30" s="4">
        <v>96083</v>
      </c>
      <c r="F30" s="4">
        <f t="shared" si="0"/>
        <v>1124634</v>
      </c>
      <c r="G30" s="4">
        <f t="shared" si="0"/>
        <v>193551</v>
      </c>
    </row>
    <row r="31" spans="1:7">
      <c r="A31" s="18">
        <v>0.47656499331886631</v>
      </c>
      <c r="B31" s="4">
        <v>493723</v>
      </c>
      <c r="C31" s="4">
        <v>89806</v>
      </c>
      <c r="D31" s="4">
        <v>491857</v>
      </c>
      <c r="E31" s="4">
        <v>89285</v>
      </c>
      <c r="F31" s="4">
        <f t="shared" si="0"/>
        <v>985580</v>
      </c>
      <c r="G31" s="4">
        <f t="shared" si="0"/>
        <v>179091</v>
      </c>
    </row>
    <row r="32" spans="1:7">
      <c r="A32" s="18">
        <v>0.48484279717304013</v>
      </c>
      <c r="B32" s="4">
        <v>471454</v>
      </c>
      <c r="C32" s="4">
        <v>84619</v>
      </c>
      <c r="D32" s="4">
        <v>469769</v>
      </c>
      <c r="E32" s="4">
        <v>84277</v>
      </c>
      <c r="F32" s="4">
        <f t="shared" si="0"/>
        <v>941223</v>
      </c>
      <c r="G32" s="4">
        <f t="shared" si="0"/>
        <v>168896</v>
      </c>
    </row>
    <row r="33" spans="1:7">
      <c r="A33" s="18">
        <v>0.48602534058077923</v>
      </c>
      <c r="B33" s="4">
        <v>580663</v>
      </c>
      <c r="C33" s="4">
        <v>92468</v>
      </c>
      <c r="D33" s="4">
        <v>579575</v>
      </c>
      <c r="E33" s="4">
        <v>92337</v>
      </c>
      <c r="F33" s="4">
        <f t="shared" si="0"/>
        <v>1160238</v>
      </c>
      <c r="G33" s="4">
        <f t="shared" si="0"/>
        <v>184805</v>
      </c>
    </row>
    <row r="34" spans="1:7">
      <c r="A34" s="18">
        <v>0.49785077465817046</v>
      </c>
      <c r="B34" s="4">
        <v>481142</v>
      </c>
      <c r="C34" s="4">
        <v>87267</v>
      </c>
      <c r="D34" s="4">
        <v>478484</v>
      </c>
      <c r="E34" s="4">
        <v>87338</v>
      </c>
      <c r="F34" s="4">
        <f t="shared" si="0"/>
        <v>959626</v>
      </c>
      <c r="G34" s="4">
        <f t="shared" si="0"/>
        <v>174605</v>
      </c>
    </row>
    <row r="35" spans="1:7">
      <c r="A35" s="18">
        <v>0.50258094828912692</v>
      </c>
      <c r="B35" s="4">
        <v>577279</v>
      </c>
      <c r="C35" s="4">
        <v>89709</v>
      </c>
      <c r="D35" s="4">
        <v>574190</v>
      </c>
      <c r="E35" s="4">
        <v>89743</v>
      </c>
      <c r="F35" s="4">
        <f t="shared" si="0"/>
        <v>1151469</v>
      </c>
      <c r="G35" s="4">
        <f t="shared" si="0"/>
        <v>179452</v>
      </c>
    </row>
    <row r="36" spans="1:7">
      <c r="A36" s="18">
        <v>0.51440638236651814</v>
      </c>
      <c r="B36" s="4">
        <v>603556</v>
      </c>
      <c r="C36" s="4">
        <v>110855</v>
      </c>
      <c r="D36" s="4">
        <v>601294</v>
      </c>
      <c r="E36" s="4">
        <v>111041</v>
      </c>
      <c r="F36" s="4">
        <f t="shared" si="0"/>
        <v>1204850</v>
      </c>
      <c r="G36" s="4">
        <f t="shared" si="0"/>
        <v>221896</v>
      </c>
    </row>
    <row r="37" spans="1:7">
      <c r="A37" s="18">
        <v>0.5155889257742573</v>
      </c>
      <c r="B37" s="4">
        <v>538709</v>
      </c>
      <c r="C37" s="4">
        <v>88081</v>
      </c>
      <c r="D37" s="4">
        <v>536454</v>
      </c>
      <c r="E37" s="4">
        <v>87545</v>
      </c>
      <c r="F37" s="4">
        <f t="shared" si="0"/>
        <v>1075163</v>
      </c>
      <c r="G37" s="4">
        <f t="shared" si="0"/>
        <v>175626</v>
      </c>
    </row>
    <row r="38" spans="1:7">
      <c r="A38" s="18">
        <v>0.52386672962843117</v>
      </c>
      <c r="B38" s="4">
        <v>564196</v>
      </c>
      <c r="C38" s="4">
        <v>86217</v>
      </c>
      <c r="D38" s="4">
        <v>561310</v>
      </c>
      <c r="E38" s="4">
        <v>85223</v>
      </c>
      <c r="F38" s="4">
        <f t="shared" si="0"/>
        <v>1125506</v>
      </c>
      <c r="G38" s="4">
        <f t="shared" si="0"/>
        <v>171440</v>
      </c>
    </row>
    <row r="39" spans="1:7">
      <c r="A39" s="18">
        <v>0.53687470711356156</v>
      </c>
      <c r="B39" s="4">
        <v>651054</v>
      </c>
      <c r="C39" s="4">
        <v>101302</v>
      </c>
      <c r="D39" s="4">
        <v>648891</v>
      </c>
      <c r="E39" s="4">
        <v>100602</v>
      </c>
      <c r="F39" s="4">
        <f t="shared" si="0"/>
        <v>1299945</v>
      </c>
      <c r="G39" s="4">
        <f t="shared" si="0"/>
        <v>201904</v>
      </c>
    </row>
    <row r="40" spans="1:7">
      <c r="A40" s="18">
        <v>0.55224777141417014</v>
      </c>
      <c r="B40" s="4">
        <v>600817</v>
      </c>
      <c r="C40" s="4">
        <v>67189</v>
      </c>
      <c r="D40" s="4">
        <v>597867</v>
      </c>
      <c r="E40" s="4">
        <v>66677</v>
      </c>
      <c r="F40" s="4">
        <f t="shared" si="0"/>
        <v>1198684</v>
      </c>
      <c r="G40" s="4">
        <f t="shared" si="0"/>
        <v>133866</v>
      </c>
    </row>
    <row r="41" spans="1:7">
      <c r="A41" s="18">
        <v>0.5534303148219093</v>
      </c>
      <c r="B41" s="4">
        <v>592850</v>
      </c>
      <c r="C41" s="4">
        <v>99568</v>
      </c>
      <c r="D41" s="4">
        <v>592182</v>
      </c>
      <c r="E41" s="4">
        <v>98555</v>
      </c>
      <c r="F41" s="4">
        <f t="shared" si="0"/>
        <v>1185032</v>
      </c>
      <c r="G41" s="4">
        <f t="shared" si="0"/>
        <v>198123</v>
      </c>
    </row>
    <row r="42" spans="1:7">
      <c r="A42" s="18">
        <v>0.56525574889930041</v>
      </c>
      <c r="B42" s="4">
        <v>606516</v>
      </c>
      <c r="C42" s="4">
        <v>69552</v>
      </c>
      <c r="D42" s="4">
        <v>604855</v>
      </c>
      <c r="E42" s="4">
        <v>68660</v>
      </c>
      <c r="F42" s="4">
        <f t="shared" si="0"/>
        <v>1211371</v>
      </c>
      <c r="G42" s="4">
        <f t="shared" si="0"/>
        <v>138212</v>
      </c>
    </row>
    <row r="43" spans="1:7">
      <c r="A43" s="18">
        <v>0.56643829230703957</v>
      </c>
      <c r="B43" s="4">
        <v>354859</v>
      </c>
      <c r="C43" s="4">
        <v>70180</v>
      </c>
      <c r="D43" s="4">
        <v>351919</v>
      </c>
      <c r="E43" s="4">
        <v>69678</v>
      </c>
      <c r="F43" s="4">
        <f t="shared" si="0"/>
        <v>706778</v>
      </c>
      <c r="G43" s="4">
        <f t="shared" si="0"/>
        <v>139858</v>
      </c>
    </row>
    <row r="44" spans="1:7">
      <c r="A44" s="18">
        <v>0.58181135660764816</v>
      </c>
      <c r="B44" s="4">
        <v>668011</v>
      </c>
      <c r="C44" s="4">
        <v>75643</v>
      </c>
      <c r="D44" s="4">
        <v>667305</v>
      </c>
      <c r="E44" s="4">
        <v>74990</v>
      </c>
      <c r="F44" s="4">
        <f t="shared" si="0"/>
        <v>1335316</v>
      </c>
      <c r="G44" s="4">
        <f t="shared" si="0"/>
        <v>150633</v>
      </c>
    </row>
    <row r="45" spans="1:7">
      <c r="A45" s="18">
        <v>0.59481933409277854</v>
      </c>
      <c r="B45" s="4">
        <v>351421</v>
      </c>
      <c r="C45" s="4">
        <v>69238</v>
      </c>
      <c r="D45" s="4">
        <v>348883</v>
      </c>
      <c r="E45" s="4">
        <v>68444</v>
      </c>
      <c r="F45" s="4">
        <f t="shared" si="0"/>
        <v>700304</v>
      </c>
      <c r="G45" s="4">
        <f t="shared" si="0"/>
        <v>137682</v>
      </c>
    </row>
    <row r="46" spans="1:7">
      <c r="A46" s="18">
        <v>0.60309713794695241</v>
      </c>
      <c r="B46" s="4">
        <v>638356</v>
      </c>
      <c r="C46" s="4">
        <v>76118</v>
      </c>
      <c r="D46" s="4">
        <v>637174</v>
      </c>
      <c r="E46" s="4">
        <v>75765</v>
      </c>
      <c r="F46" s="4">
        <f t="shared" si="0"/>
        <v>1275530</v>
      </c>
      <c r="G46" s="4">
        <f t="shared" si="0"/>
        <v>151883</v>
      </c>
    </row>
    <row r="47" spans="1:7">
      <c r="A47" s="18">
        <v>0.61610511543208268</v>
      </c>
      <c r="B47" s="4">
        <v>277779</v>
      </c>
      <c r="C47" s="4">
        <v>54331</v>
      </c>
      <c r="D47" s="4">
        <v>274636</v>
      </c>
      <c r="E47" s="4">
        <v>54580</v>
      </c>
      <c r="F47" s="4">
        <f t="shared" si="0"/>
        <v>552415</v>
      </c>
      <c r="G47" s="4">
        <f t="shared" si="0"/>
        <v>108911</v>
      </c>
    </row>
    <row r="48" spans="1:7">
      <c r="A48" s="18">
        <v>0.63266072314043043</v>
      </c>
      <c r="B48" s="4">
        <v>344173</v>
      </c>
      <c r="C48" s="4">
        <v>67526</v>
      </c>
      <c r="D48" s="4">
        <v>342922</v>
      </c>
      <c r="E48" s="4">
        <v>66941</v>
      </c>
      <c r="F48" s="4">
        <f t="shared" si="0"/>
        <v>687095</v>
      </c>
      <c r="G48" s="4">
        <f t="shared" si="0"/>
        <v>134467</v>
      </c>
    </row>
    <row r="49" spans="1:7">
      <c r="A49" s="18">
        <v>0.63384326654816958</v>
      </c>
      <c r="B49" s="4">
        <v>370031</v>
      </c>
      <c r="C49" s="4">
        <v>68520</v>
      </c>
      <c r="D49" s="4">
        <v>368774</v>
      </c>
      <c r="E49" s="4">
        <v>68601</v>
      </c>
      <c r="F49" s="4">
        <f t="shared" si="0"/>
        <v>738805</v>
      </c>
      <c r="G49" s="4">
        <f t="shared" si="0"/>
        <v>137121</v>
      </c>
    </row>
    <row r="50" spans="1:7">
      <c r="A50" s="18">
        <v>0.64566870062556081</v>
      </c>
      <c r="B50" s="4">
        <v>393055</v>
      </c>
      <c r="C50" s="4">
        <v>88876</v>
      </c>
      <c r="D50" s="4">
        <v>391716</v>
      </c>
      <c r="E50" s="4">
        <v>88469</v>
      </c>
      <c r="F50" s="4">
        <f t="shared" si="0"/>
        <v>784771</v>
      </c>
      <c r="G50" s="4">
        <f t="shared" si="0"/>
        <v>177345</v>
      </c>
    </row>
    <row r="51" spans="1:7">
      <c r="A51" s="18">
        <v>0.65512904788747384</v>
      </c>
      <c r="B51" s="4">
        <v>347803</v>
      </c>
      <c r="C51" s="4">
        <v>59289</v>
      </c>
      <c r="D51" s="4">
        <v>345972</v>
      </c>
      <c r="E51" s="4">
        <v>58075</v>
      </c>
      <c r="F51" s="4">
        <f t="shared" si="0"/>
        <v>693775</v>
      </c>
      <c r="G51" s="4">
        <f t="shared" si="0"/>
        <v>117364</v>
      </c>
    </row>
    <row r="52" spans="1:7">
      <c r="A52" s="18">
        <v>0.67168465559582136</v>
      </c>
      <c r="B52" s="4">
        <v>338833</v>
      </c>
      <c r="C52" s="4">
        <v>55332</v>
      </c>
      <c r="D52" s="4">
        <v>336857</v>
      </c>
      <c r="E52" s="4">
        <v>55038</v>
      </c>
      <c r="F52" s="4">
        <f t="shared" si="0"/>
        <v>675690</v>
      </c>
      <c r="G52" s="4">
        <f t="shared" si="0"/>
        <v>110370</v>
      </c>
    </row>
    <row r="53" spans="1:7">
      <c r="A53" s="18">
        <v>0.68351008967321258</v>
      </c>
      <c r="B53" s="4">
        <v>346116</v>
      </c>
      <c r="C53" s="4">
        <v>46029</v>
      </c>
      <c r="D53" s="4">
        <v>344412</v>
      </c>
      <c r="E53" s="4">
        <v>45166</v>
      </c>
      <c r="F53" s="4">
        <f t="shared" si="0"/>
        <v>690528</v>
      </c>
      <c r="G53" s="4">
        <f t="shared" si="0"/>
        <v>91195</v>
      </c>
    </row>
    <row r="54" spans="1:7">
      <c r="A54" s="18">
        <v>0.68469263308095174</v>
      </c>
      <c r="B54" s="4">
        <v>391517</v>
      </c>
      <c r="C54" s="4">
        <v>75606</v>
      </c>
      <c r="D54" s="4">
        <v>390329</v>
      </c>
      <c r="E54" s="4">
        <v>74073</v>
      </c>
      <c r="F54" s="4">
        <f t="shared" si="0"/>
        <v>781846</v>
      </c>
      <c r="G54" s="4">
        <f t="shared" si="0"/>
        <v>149679</v>
      </c>
    </row>
    <row r="55" spans="1:7">
      <c r="A55" s="18">
        <v>0.70006569738156033</v>
      </c>
      <c r="B55" s="4">
        <v>367943</v>
      </c>
      <c r="C55" s="4">
        <v>45088</v>
      </c>
      <c r="D55" s="4">
        <v>365075</v>
      </c>
      <c r="E55" s="4">
        <v>44684</v>
      </c>
      <c r="F55" s="4">
        <f t="shared" si="0"/>
        <v>733018</v>
      </c>
      <c r="G55" s="4">
        <f t="shared" si="0"/>
        <v>89772</v>
      </c>
    </row>
    <row r="56" spans="1:7">
      <c r="A56" s="18">
        <v>0.71307367486669071</v>
      </c>
      <c r="B56" s="4">
        <v>337341</v>
      </c>
      <c r="C56" s="4">
        <v>46039</v>
      </c>
      <c r="D56" s="4">
        <v>334886</v>
      </c>
      <c r="E56" s="4">
        <v>45666</v>
      </c>
      <c r="F56" s="4">
        <f t="shared" si="0"/>
        <v>672227</v>
      </c>
      <c r="G56" s="4">
        <f t="shared" si="0"/>
        <v>91705</v>
      </c>
    </row>
    <row r="57" spans="1:7">
      <c r="A57" s="18">
        <v>0.72135147872086458</v>
      </c>
      <c r="B57" s="4">
        <v>346102</v>
      </c>
      <c r="C57" s="4">
        <v>40577</v>
      </c>
      <c r="D57" s="4">
        <v>343940</v>
      </c>
      <c r="E57" s="4">
        <v>40214</v>
      </c>
      <c r="F57" s="4">
        <f t="shared" si="0"/>
        <v>690042</v>
      </c>
      <c r="G57" s="4">
        <f t="shared" si="0"/>
        <v>80791</v>
      </c>
    </row>
    <row r="58" spans="1:7">
      <c r="A58" s="18">
        <v>0.73435945620599496</v>
      </c>
      <c r="B58" s="4">
        <v>372137</v>
      </c>
      <c r="C58" s="4">
        <v>37405</v>
      </c>
      <c r="D58" s="4">
        <v>370660</v>
      </c>
      <c r="E58" s="4">
        <v>36884</v>
      </c>
      <c r="F58" s="4">
        <f t="shared" si="0"/>
        <v>742797</v>
      </c>
      <c r="G58" s="4">
        <f t="shared" si="0"/>
        <v>74289</v>
      </c>
    </row>
    <row r="59" spans="1:7">
      <c r="A59" s="18">
        <v>0.75091506391434271</v>
      </c>
      <c r="B59" s="4">
        <v>349123</v>
      </c>
      <c r="C59" s="4">
        <v>46268</v>
      </c>
      <c r="D59" s="4">
        <v>346458</v>
      </c>
      <c r="E59" s="4">
        <v>45795</v>
      </c>
      <c r="F59" s="4">
        <f t="shared" si="0"/>
        <v>695581</v>
      </c>
      <c r="G59" s="4">
        <f t="shared" si="0"/>
        <v>92063</v>
      </c>
    </row>
    <row r="60" spans="1:7">
      <c r="A60" s="18">
        <v>0.76392304139947298</v>
      </c>
      <c r="B60" s="4">
        <v>210759</v>
      </c>
      <c r="C60" s="4">
        <v>52313</v>
      </c>
      <c r="D60" s="4">
        <v>209795</v>
      </c>
      <c r="E60" s="4">
        <v>52499</v>
      </c>
      <c r="F60" s="4">
        <f t="shared" si="0"/>
        <v>420554</v>
      </c>
      <c r="G60" s="4">
        <f t="shared" si="0"/>
        <v>104812</v>
      </c>
    </row>
    <row r="61" spans="1:7">
      <c r="A61" s="18">
        <v>0.80294697385486413</v>
      </c>
      <c r="B61" s="4">
        <v>276499</v>
      </c>
      <c r="C61" s="4">
        <v>63071</v>
      </c>
      <c r="D61" s="4">
        <v>274738</v>
      </c>
      <c r="E61" s="4">
        <v>62599</v>
      </c>
      <c r="F61" s="4">
        <f t="shared" si="0"/>
        <v>551237</v>
      </c>
      <c r="G61" s="4">
        <f t="shared" si="0"/>
        <v>125670</v>
      </c>
    </row>
    <row r="62" spans="1:7">
      <c r="A62" s="18">
        <v>0.83132801564060288</v>
      </c>
      <c r="B62" s="4">
        <v>271048</v>
      </c>
      <c r="C62" s="4">
        <v>49219</v>
      </c>
      <c r="D62" s="4">
        <v>268724</v>
      </c>
      <c r="E62" s="4">
        <v>49050</v>
      </c>
      <c r="F62" s="4">
        <f t="shared" si="0"/>
        <v>539772</v>
      </c>
      <c r="G62" s="4">
        <f t="shared" si="0"/>
        <v>98269</v>
      </c>
    </row>
    <row r="63" spans="1:7">
      <c r="A63" s="18">
        <v>0.85261379697990713</v>
      </c>
      <c r="B63" s="4">
        <v>256353</v>
      </c>
      <c r="C63" s="4">
        <v>31069</v>
      </c>
      <c r="D63" s="4">
        <v>254638</v>
      </c>
      <c r="E63" s="4">
        <v>30802</v>
      </c>
      <c r="F63" s="4">
        <f t="shared" si="0"/>
        <v>510991</v>
      </c>
      <c r="G63" s="4">
        <f t="shared" si="0"/>
        <v>61871</v>
      </c>
    </row>
    <row r="64" spans="1:7">
      <c r="A64" s="18">
        <v>0.86916940468825488</v>
      </c>
      <c r="B64" s="4">
        <v>218861</v>
      </c>
      <c r="C64" s="4">
        <v>19597</v>
      </c>
      <c r="D64" s="4">
        <v>216641</v>
      </c>
      <c r="E64" s="4">
        <v>19807</v>
      </c>
      <c r="F64" s="4">
        <f t="shared" si="0"/>
        <v>435502</v>
      </c>
      <c r="G64" s="4">
        <f t="shared" si="0"/>
        <v>39404</v>
      </c>
    </row>
    <row r="65" spans="1:7">
      <c r="A65" s="18">
        <v>0.88217738217338526</v>
      </c>
      <c r="B65" s="4">
        <v>209266</v>
      </c>
      <c r="C65" s="4">
        <v>34388</v>
      </c>
      <c r="D65" s="4">
        <v>207382</v>
      </c>
      <c r="E65" s="4">
        <v>34237</v>
      </c>
      <c r="F65" s="4">
        <f t="shared" si="0"/>
        <v>416648</v>
      </c>
      <c r="G65" s="4">
        <f t="shared" si="0"/>
        <v>68625</v>
      </c>
    </row>
    <row r="66" spans="1:7">
      <c r="A66" s="18">
        <v>1.0004317229472974</v>
      </c>
      <c r="B66" s="4">
        <v>182523</v>
      </c>
      <c r="C66" s="4">
        <v>66522</v>
      </c>
      <c r="D66" s="4">
        <v>181729</v>
      </c>
      <c r="E66" s="4">
        <v>66426</v>
      </c>
      <c r="F66" s="4">
        <f t="shared" si="0"/>
        <v>364252</v>
      </c>
      <c r="G66" s="4">
        <f t="shared" si="0"/>
        <v>132948</v>
      </c>
    </row>
  </sheetData>
  <mergeCells count="5">
    <mergeCell ref="B1:C1"/>
    <mergeCell ref="D1:E1"/>
    <mergeCell ref="F1:G1"/>
    <mergeCell ref="A1:A2"/>
    <mergeCell ref="J1:L1"/>
  </mergeCells>
  <phoneticPr fontId="4" type="noConversion"/>
  <pageMargins left="0.75000000000000011" right="0.75000000000000011" top="1" bottom="1" header="0.5" footer="0.5"/>
  <pageSetup paperSize="10" scale="51" orientation="portrait" horizontalDpi="4294967292" verticalDpi="4294967292"/>
  <extLst>
    <ext xmlns:mx="http://schemas.microsoft.com/office/mac/excel/2008/main" uri="{64002731-A6B0-56B0-2670-7721B7C09600}">
      <mx:PLV Mode="1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I278"/>
  <sheetViews>
    <sheetView view="pageLayout" topLeftCell="A205" workbookViewId="0">
      <selection activeCell="J21" sqref="J21"/>
    </sheetView>
  </sheetViews>
  <sheetFormatPr baseColWidth="10" defaultRowHeight="13" x14ac:dyDescent="0"/>
  <cols>
    <col min="1" max="1" width="22.140625" style="4" bestFit="1" customWidth="1"/>
    <col min="2" max="2" width="5.7109375" style="4" bestFit="1" customWidth="1"/>
    <col min="3" max="3" width="8" style="4" bestFit="1" customWidth="1"/>
    <col min="4" max="4" width="14.7109375" style="4" bestFit="1" customWidth="1"/>
    <col min="5" max="5" width="9" style="4" customWidth="1"/>
    <col min="6" max="6" width="12" style="4" bestFit="1" customWidth="1"/>
    <col min="7" max="7" width="12" style="4" customWidth="1"/>
    <col min="8" max="8" width="5.5703125" style="4" bestFit="1" customWidth="1"/>
    <col min="9" max="9" width="5.7109375" style="4" customWidth="1"/>
    <col min="10" max="16384" width="10.7109375" style="4"/>
  </cols>
  <sheetData>
    <row r="1" spans="1:9" ht="60">
      <c r="A1" s="7" t="s">
        <v>41</v>
      </c>
      <c r="B1" s="2" t="s">
        <v>662</v>
      </c>
      <c r="C1" s="2" t="s">
        <v>663</v>
      </c>
      <c r="D1" s="2" t="s">
        <v>661</v>
      </c>
      <c r="E1" s="2" t="s">
        <v>656</v>
      </c>
      <c r="F1" s="2" t="s">
        <v>657</v>
      </c>
      <c r="G1" s="2" t="s">
        <v>658</v>
      </c>
      <c r="H1" s="2" t="s">
        <v>800</v>
      </c>
      <c r="I1" s="2" t="s">
        <v>801</v>
      </c>
    </row>
    <row r="2" spans="1:9">
      <c r="A2" s="4" t="s">
        <v>341</v>
      </c>
      <c r="B2" s="4" t="s">
        <v>808</v>
      </c>
      <c r="C2" s="4">
        <v>2000003</v>
      </c>
      <c r="D2" s="4" t="s">
        <v>664</v>
      </c>
      <c r="E2" s="4" t="s">
        <v>810</v>
      </c>
      <c r="F2" s="6">
        <v>0.1</v>
      </c>
      <c r="G2" s="6">
        <f t="shared" ref="G2:G65" si="0">F2/(0.84563492)</f>
        <v>0.11825434077391224</v>
      </c>
      <c r="H2" s="4" t="s">
        <v>805</v>
      </c>
      <c r="I2" s="4" t="str">
        <f t="shared" ref="I2:I65" si="1">IF(G2&gt;=0.5,"closed","open")</f>
        <v>open</v>
      </c>
    </row>
    <row r="3" spans="1:9">
      <c r="A3" s="4" t="s">
        <v>342</v>
      </c>
      <c r="B3" s="4" t="s">
        <v>808</v>
      </c>
      <c r="C3" s="4">
        <v>2000011</v>
      </c>
      <c r="D3" s="4" t="s">
        <v>665</v>
      </c>
      <c r="E3" s="4" t="s">
        <v>810</v>
      </c>
      <c r="F3" s="6">
        <v>0.23611111111111099</v>
      </c>
      <c r="G3" s="6">
        <f t="shared" si="0"/>
        <v>0.27921163793840376</v>
      </c>
      <c r="H3" s="4" t="s">
        <v>805</v>
      </c>
      <c r="I3" s="4" t="str">
        <f t="shared" si="1"/>
        <v>open</v>
      </c>
    </row>
    <row r="4" spans="1:9">
      <c r="A4" s="4" t="s">
        <v>343</v>
      </c>
      <c r="B4" s="4" t="s">
        <v>802</v>
      </c>
      <c r="C4" s="4">
        <v>2000012</v>
      </c>
      <c r="D4" s="4" t="s">
        <v>666</v>
      </c>
      <c r="E4" s="4" t="s">
        <v>667</v>
      </c>
      <c r="F4" s="6">
        <v>0.2</v>
      </c>
      <c r="G4" s="6">
        <f t="shared" si="0"/>
        <v>0.23650868154782448</v>
      </c>
      <c r="H4" s="4" t="s">
        <v>805</v>
      </c>
      <c r="I4" s="4" t="str">
        <f t="shared" si="1"/>
        <v>open</v>
      </c>
    </row>
    <row r="5" spans="1:9">
      <c r="A5" s="4" t="s">
        <v>344</v>
      </c>
      <c r="B5" s="4" t="s">
        <v>808</v>
      </c>
      <c r="C5" s="4">
        <v>2000014</v>
      </c>
      <c r="D5" s="4" t="s">
        <v>668</v>
      </c>
      <c r="E5" s="4" t="s">
        <v>810</v>
      </c>
      <c r="F5" s="6">
        <v>0.11111111111111099</v>
      </c>
      <c r="G5" s="6">
        <f t="shared" si="0"/>
        <v>0.13139371197101346</v>
      </c>
      <c r="H5" s="4" t="s">
        <v>805</v>
      </c>
      <c r="I5" s="4" t="str">
        <f t="shared" si="1"/>
        <v>open</v>
      </c>
    </row>
    <row r="6" spans="1:9">
      <c r="A6" s="4" t="s">
        <v>229</v>
      </c>
      <c r="B6" s="4" t="s">
        <v>808</v>
      </c>
      <c r="C6" s="4">
        <v>2000017</v>
      </c>
      <c r="D6" s="4" t="s">
        <v>669</v>
      </c>
      <c r="E6" s="4" t="s">
        <v>774</v>
      </c>
      <c r="F6" s="6">
        <v>0.3</v>
      </c>
      <c r="G6" s="6">
        <f t="shared" si="0"/>
        <v>0.35476302232173668</v>
      </c>
      <c r="H6" s="4" t="s">
        <v>767</v>
      </c>
      <c r="I6" s="4" t="str">
        <f t="shared" si="1"/>
        <v>open</v>
      </c>
    </row>
    <row r="7" spans="1:9">
      <c r="A7" s="4" t="s">
        <v>230</v>
      </c>
      <c r="B7" s="4" t="s">
        <v>802</v>
      </c>
      <c r="C7" s="4">
        <v>2000018</v>
      </c>
      <c r="D7" s="4" t="s">
        <v>670</v>
      </c>
      <c r="E7" s="4" t="s">
        <v>827</v>
      </c>
      <c r="F7" s="6">
        <v>0</v>
      </c>
      <c r="G7" s="6">
        <f t="shared" si="0"/>
        <v>0</v>
      </c>
      <c r="H7" s="4" t="s">
        <v>805</v>
      </c>
      <c r="I7" s="4" t="str">
        <f t="shared" si="1"/>
        <v>open</v>
      </c>
    </row>
    <row r="8" spans="1:9">
      <c r="A8" s="4" t="s">
        <v>231</v>
      </c>
      <c r="B8" s="4" t="s">
        <v>808</v>
      </c>
      <c r="C8" s="4">
        <v>2000020</v>
      </c>
      <c r="D8" s="4" t="s">
        <v>671</v>
      </c>
      <c r="E8" s="4" t="s">
        <v>742</v>
      </c>
      <c r="F8" s="6">
        <v>0.54563492063492103</v>
      </c>
      <c r="G8" s="6">
        <f t="shared" si="0"/>
        <v>0.64523697842908501</v>
      </c>
      <c r="H8" s="4" t="s">
        <v>805</v>
      </c>
      <c r="I8" s="4" t="str">
        <f t="shared" si="1"/>
        <v>closed</v>
      </c>
    </row>
    <row r="9" spans="1:9">
      <c r="A9" s="4" t="s">
        <v>232</v>
      </c>
      <c r="B9" s="4" t="s">
        <v>802</v>
      </c>
      <c r="C9" s="4">
        <v>2000021</v>
      </c>
      <c r="D9" s="4" t="s">
        <v>672</v>
      </c>
      <c r="E9" s="4" t="s">
        <v>753</v>
      </c>
      <c r="F9" s="6">
        <v>0.27777777777777801</v>
      </c>
      <c r="G9" s="6">
        <f t="shared" si="0"/>
        <v>0.32848427992753426</v>
      </c>
      <c r="H9" s="4" t="s">
        <v>805</v>
      </c>
      <c r="I9" s="4" t="str">
        <f t="shared" si="1"/>
        <v>open</v>
      </c>
    </row>
    <row r="10" spans="1:9">
      <c r="A10" s="4" t="s">
        <v>233</v>
      </c>
      <c r="B10" s="4" t="s">
        <v>802</v>
      </c>
      <c r="C10" s="4">
        <v>2000023</v>
      </c>
      <c r="D10" s="4" t="s">
        <v>673</v>
      </c>
      <c r="E10" s="4" t="s">
        <v>745</v>
      </c>
      <c r="F10" s="6">
        <v>0.50952380952380905</v>
      </c>
      <c r="G10" s="6">
        <f t="shared" si="0"/>
        <v>0.60253402203850459</v>
      </c>
      <c r="H10" s="4" t="s">
        <v>805</v>
      </c>
      <c r="I10" s="4" t="str">
        <f t="shared" si="1"/>
        <v>closed</v>
      </c>
    </row>
    <row r="11" spans="1:9">
      <c r="A11" s="4" t="s">
        <v>234</v>
      </c>
      <c r="B11" s="4" t="s">
        <v>808</v>
      </c>
      <c r="C11" s="4">
        <v>2000024</v>
      </c>
      <c r="D11" s="4" t="s">
        <v>674</v>
      </c>
      <c r="E11" s="4" t="s">
        <v>774</v>
      </c>
      <c r="F11" s="6">
        <v>0.11111111111111099</v>
      </c>
      <c r="G11" s="6">
        <f t="shared" si="0"/>
        <v>0.13139371197101346</v>
      </c>
      <c r="H11" s="4" t="s">
        <v>767</v>
      </c>
      <c r="I11" s="4" t="str">
        <f t="shared" si="1"/>
        <v>open</v>
      </c>
    </row>
    <row r="12" spans="1:9">
      <c r="A12" s="4" t="s">
        <v>235</v>
      </c>
      <c r="B12" s="4" t="s">
        <v>808</v>
      </c>
      <c r="C12" s="4">
        <v>2000026</v>
      </c>
      <c r="D12" s="4" t="s">
        <v>675</v>
      </c>
      <c r="E12" s="4" t="s">
        <v>766</v>
      </c>
      <c r="F12" s="6">
        <v>0.47777777777777802</v>
      </c>
      <c r="G12" s="6">
        <f t="shared" si="0"/>
        <v>0.56499296147535871</v>
      </c>
      <c r="H12" s="4" t="s">
        <v>767</v>
      </c>
      <c r="I12" s="4" t="str">
        <f t="shared" si="1"/>
        <v>closed</v>
      </c>
    </row>
    <row r="13" spans="1:9">
      <c r="A13" s="4" t="s">
        <v>236</v>
      </c>
      <c r="B13" s="4" t="s">
        <v>808</v>
      </c>
      <c r="C13" s="4">
        <v>2000027</v>
      </c>
      <c r="D13" s="4" t="s">
        <v>676</v>
      </c>
      <c r="E13" s="4" t="s">
        <v>753</v>
      </c>
      <c r="F13" s="6">
        <v>0.34285714285714303</v>
      </c>
      <c r="G13" s="6">
        <f t="shared" si="0"/>
        <v>0.40544345408198496</v>
      </c>
      <c r="H13" s="4" t="s">
        <v>805</v>
      </c>
      <c r="I13" s="4" t="str">
        <f t="shared" si="1"/>
        <v>open</v>
      </c>
    </row>
    <row r="14" spans="1:9">
      <c r="A14" s="4" t="s">
        <v>237</v>
      </c>
      <c r="B14" s="4" t="s">
        <v>808</v>
      </c>
      <c r="C14" s="4">
        <v>2000028</v>
      </c>
      <c r="D14" s="4" t="s">
        <v>677</v>
      </c>
      <c r="E14" s="4" t="s">
        <v>810</v>
      </c>
      <c r="F14" s="6">
        <v>0.50952380952380905</v>
      </c>
      <c r="G14" s="6">
        <f t="shared" si="0"/>
        <v>0.60253402203850459</v>
      </c>
      <c r="H14" s="4" t="s">
        <v>805</v>
      </c>
      <c r="I14" s="4" t="str">
        <f t="shared" si="1"/>
        <v>closed</v>
      </c>
    </row>
    <row r="15" spans="1:9">
      <c r="A15" s="4" t="s">
        <v>238</v>
      </c>
      <c r="B15" s="4" t="s">
        <v>808</v>
      </c>
      <c r="C15" s="4">
        <v>2000029</v>
      </c>
      <c r="D15" s="4" t="s">
        <v>678</v>
      </c>
      <c r="E15" s="4" t="s">
        <v>679</v>
      </c>
      <c r="F15" s="6">
        <v>0.46785714285714303</v>
      </c>
      <c r="G15" s="6">
        <f t="shared" si="0"/>
        <v>0.55326138004937531</v>
      </c>
      <c r="H15" s="4" t="s">
        <v>805</v>
      </c>
      <c r="I15" s="4" t="str">
        <f t="shared" si="1"/>
        <v>closed</v>
      </c>
    </row>
    <row r="16" spans="1:9">
      <c r="A16" s="4" t="s">
        <v>239</v>
      </c>
      <c r="B16" s="4" t="s">
        <v>808</v>
      </c>
      <c r="C16" s="4">
        <v>2000031</v>
      </c>
      <c r="D16" s="4" t="s">
        <v>680</v>
      </c>
      <c r="E16" s="4" t="s">
        <v>681</v>
      </c>
      <c r="F16" s="6">
        <v>0.2</v>
      </c>
      <c r="G16" s="6">
        <f t="shared" si="0"/>
        <v>0.23650868154782448</v>
      </c>
      <c r="H16" s="4" t="s">
        <v>805</v>
      </c>
      <c r="I16" s="4" t="str">
        <f t="shared" si="1"/>
        <v>open</v>
      </c>
    </row>
    <row r="17" spans="1:9">
      <c r="A17" s="4" t="s">
        <v>240</v>
      </c>
      <c r="B17" s="4" t="s">
        <v>808</v>
      </c>
      <c r="C17" s="4">
        <v>2000033</v>
      </c>
      <c r="D17" s="4" t="s">
        <v>682</v>
      </c>
      <c r="E17" s="4" t="s">
        <v>774</v>
      </c>
      <c r="F17" s="6">
        <v>0.553968253968254</v>
      </c>
      <c r="G17" s="6">
        <f t="shared" si="0"/>
        <v>0.65509150682691064</v>
      </c>
      <c r="H17" s="4" t="s">
        <v>767</v>
      </c>
      <c r="I17" s="4" t="str">
        <f t="shared" si="1"/>
        <v>closed</v>
      </c>
    </row>
    <row r="18" spans="1:9">
      <c r="A18" s="4" t="s">
        <v>241</v>
      </c>
      <c r="B18" s="4" t="s">
        <v>802</v>
      </c>
      <c r="C18" s="4">
        <v>2000034</v>
      </c>
      <c r="D18" s="4" t="s">
        <v>683</v>
      </c>
      <c r="E18" s="4" t="s">
        <v>684</v>
      </c>
      <c r="F18" s="6">
        <v>0.24285714285714299</v>
      </c>
      <c r="G18" s="6">
        <f t="shared" si="0"/>
        <v>0.28718911330807273</v>
      </c>
      <c r="H18" s="4" t="s">
        <v>805</v>
      </c>
      <c r="I18" s="4" t="str">
        <f t="shared" si="1"/>
        <v>open</v>
      </c>
    </row>
    <row r="19" spans="1:9">
      <c r="A19" s="4" t="s">
        <v>242</v>
      </c>
      <c r="B19" s="4" t="s">
        <v>808</v>
      </c>
      <c r="C19" s="4">
        <v>2000035</v>
      </c>
      <c r="D19" s="4" t="s">
        <v>685</v>
      </c>
      <c r="E19" s="4" t="s">
        <v>774</v>
      </c>
      <c r="F19" s="6">
        <v>0.32500000000000001</v>
      </c>
      <c r="G19" s="6">
        <f t="shared" si="0"/>
        <v>0.38432660751521475</v>
      </c>
      <c r="H19" s="4" t="s">
        <v>767</v>
      </c>
      <c r="I19" s="4" t="str">
        <f t="shared" si="1"/>
        <v>open</v>
      </c>
    </row>
    <row r="20" spans="1:9">
      <c r="A20" s="4" t="s">
        <v>243</v>
      </c>
      <c r="B20" s="4" t="s">
        <v>808</v>
      </c>
      <c r="C20" s="4">
        <v>2000036</v>
      </c>
      <c r="D20" s="4" t="s">
        <v>686</v>
      </c>
      <c r="E20" s="4" t="s">
        <v>771</v>
      </c>
      <c r="F20" s="6">
        <v>0.2</v>
      </c>
      <c r="G20" s="6">
        <f t="shared" si="0"/>
        <v>0.23650868154782448</v>
      </c>
      <c r="H20" s="4" t="s">
        <v>767</v>
      </c>
      <c r="I20" s="4" t="str">
        <f t="shared" si="1"/>
        <v>open</v>
      </c>
    </row>
    <row r="21" spans="1:9">
      <c r="A21" s="4" t="s">
        <v>244</v>
      </c>
      <c r="B21" s="4" t="s">
        <v>802</v>
      </c>
      <c r="C21" s="4">
        <v>2000038</v>
      </c>
      <c r="D21" s="4" t="s">
        <v>579</v>
      </c>
      <c r="E21" s="4" t="s">
        <v>824</v>
      </c>
      <c r="F21" s="6">
        <v>0.442857142857143</v>
      </c>
      <c r="G21" s="6">
        <f t="shared" si="0"/>
        <v>0.52369779485589718</v>
      </c>
      <c r="H21" s="4" t="s">
        <v>805</v>
      </c>
      <c r="I21" s="4" t="str">
        <f t="shared" si="1"/>
        <v>closed</v>
      </c>
    </row>
    <row r="22" spans="1:9">
      <c r="A22" s="4" t="s">
        <v>245</v>
      </c>
      <c r="B22" s="4" t="s">
        <v>808</v>
      </c>
      <c r="C22" s="4">
        <v>2000039</v>
      </c>
      <c r="D22" s="4" t="s">
        <v>580</v>
      </c>
      <c r="E22" s="4" t="s">
        <v>816</v>
      </c>
      <c r="F22" s="6">
        <v>0.2</v>
      </c>
      <c r="G22" s="6">
        <f t="shared" si="0"/>
        <v>0.23650868154782448</v>
      </c>
      <c r="H22" s="4" t="s">
        <v>805</v>
      </c>
      <c r="I22" s="4" t="str">
        <f t="shared" si="1"/>
        <v>open</v>
      </c>
    </row>
    <row r="23" spans="1:9">
      <c r="A23" s="4" t="s">
        <v>246</v>
      </c>
      <c r="B23" s="4" t="s">
        <v>808</v>
      </c>
      <c r="C23" s="4">
        <v>2000040</v>
      </c>
      <c r="D23" s="4" t="s">
        <v>581</v>
      </c>
      <c r="E23" s="4" t="s">
        <v>753</v>
      </c>
      <c r="F23" s="6">
        <v>0.32500000000000001</v>
      </c>
      <c r="G23" s="6">
        <f t="shared" si="0"/>
        <v>0.38432660751521475</v>
      </c>
      <c r="H23" s="4" t="s">
        <v>805</v>
      </c>
      <c r="I23" s="4" t="str">
        <f t="shared" si="1"/>
        <v>open</v>
      </c>
    </row>
    <row r="24" spans="1:9">
      <c r="A24" s="4" t="s">
        <v>247</v>
      </c>
      <c r="B24" s="4" t="s">
        <v>802</v>
      </c>
      <c r="C24" s="4">
        <v>2000042</v>
      </c>
      <c r="D24" s="4" t="s">
        <v>582</v>
      </c>
      <c r="E24" s="4" t="s">
        <v>774</v>
      </c>
      <c r="F24" s="6">
        <v>0.60952380952380902</v>
      </c>
      <c r="G24" s="6">
        <f t="shared" si="0"/>
        <v>0.72078836281241676</v>
      </c>
      <c r="H24" s="4" t="s">
        <v>767</v>
      </c>
      <c r="I24" s="4" t="str">
        <f t="shared" si="1"/>
        <v>closed</v>
      </c>
    </row>
    <row r="25" spans="1:9">
      <c r="A25" s="4" t="s">
        <v>248</v>
      </c>
      <c r="B25" s="4" t="s">
        <v>802</v>
      </c>
      <c r="C25" s="4">
        <v>2000044</v>
      </c>
      <c r="D25" s="4" t="s">
        <v>583</v>
      </c>
      <c r="E25" s="4" t="s">
        <v>824</v>
      </c>
      <c r="F25" s="6">
        <v>0.41111111111111098</v>
      </c>
      <c r="G25" s="6">
        <f t="shared" si="0"/>
        <v>0.48615673429275014</v>
      </c>
      <c r="H25" s="4" t="s">
        <v>805</v>
      </c>
      <c r="I25" s="4" t="str">
        <f t="shared" si="1"/>
        <v>open</v>
      </c>
    </row>
    <row r="26" spans="1:9">
      <c r="A26" s="4" t="s">
        <v>249</v>
      </c>
      <c r="B26" s="4" t="s">
        <v>802</v>
      </c>
      <c r="C26" s="4">
        <v>2000049</v>
      </c>
      <c r="D26" s="4" t="s">
        <v>584</v>
      </c>
      <c r="E26" s="4" t="s">
        <v>774</v>
      </c>
      <c r="F26" s="6">
        <v>0.84563492063492096</v>
      </c>
      <c r="G26" s="6">
        <f t="shared" si="0"/>
        <v>1.0000000007508216</v>
      </c>
      <c r="H26" s="4" t="s">
        <v>767</v>
      </c>
      <c r="I26" s="4" t="str">
        <f t="shared" si="1"/>
        <v>closed</v>
      </c>
    </row>
    <row r="27" spans="1:9">
      <c r="A27" s="4" t="s">
        <v>250</v>
      </c>
      <c r="B27" s="4" t="s">
        <v>802</v>
      </c>
      <c r="C27" s="4">
        <v>2000050</v>
      </c>
      <c r="D27" s="4" t="s">
        <v>585</v>
      </c>
      <c r="E27" s="4" t="s">
        <v>771</v>
      </c>
      <c r="F27" s="6">
        <v>0.72063492063492096</v>
      </c>
      <c r="G27" s="6">
        <f t="shared" si="0"/>
        <v>0.85218207478343133</v>
      </c>
      <c r="H27" s="4" t="s">
        <v>767</v>
      </c>
      <c r="I27" s="4" t="str">
        <f t="shared" si="1"/>
        <v>closed</v>
      </c>
    </row>
    <row r="28" spans="1:9">
      <c r="A28" s="4" t="s">
        <v>251</v>
      </c>
      <c r="B28" s="4" t="s">
        <v>808</v>
      </c>
      <c r="C28" s="4">
        <v>2000052</v>
      </c>
      <c r="D28" s="4" t="s">
        <v>586</v>
      </c>
      <c r="E28" s="4" t="s">
        <v>769</v>
      </c>
      <c r="F28" s="6">
        <v>0.36785714285714299</v>
      </c>
      <c r="G28" s="6">
        <f t="shared" si="0"/>
        <v>0.43500703927546303</v>
      </c>
      <c r="H28" s="4" t="s">
        <v>767</v>
      </c>
      <c r="I28" s="4" t="str">
        <f t="shared" si="1"/>
        <v>open</v>
      </c>
    </row>
    <row r="29" spans="1:9">
      <c r="A29" s="4" t="s">
        <v>252</v>
      </c>
      <c r="B29" s="4" t="s">
        <v>808</v>
      </c>
      <c r="C29" s="4">
        <v>2000057</v>
      </c>
      <c r="D29" s="4" t="s">
        <v>587</v>
      </c>
      <c r="E29" s="4" t="s">
        <v>774</v>
      </c>
      <c r="F29" s="6">
        <v>0.59166666666666701</v>
      </c>
      <c r="G29" s="6">
        <f t="shared" si="0"/>
        <v>0.69967151624564772</v>
      </c>
      <c r="H29" s="4" t="s">
        <v>767</v>
      </c>
      <c r="I29" s="4" t="str">
        <f t="shared" si="1"/>
        <v>closed</v>
      </c>
    </row>
    <row r="30" spans="1:9">
      <c r="A30" s="4" t="s">
        <v>253</v>
      </c>
      <c r="B30" s="4" t="s">
        <v>802</v>
      </c>
      <c r="C30" s="4">
        <v>2000061</v>
      </c>
      <c r="D30" s="4" t="s">
        <v>588</v>
      </c>
      <c r="E30" s="4" t="s">
        <v>810</v>
      </c>
      <c r="F30" s="6">
        <v>0.60277777777777797</v>
      </c>
      <c r="G30" s="6">
        <f t="shared" si="0"/>
        <v>0.7128108874427489</v>
      </c>
      <c r="H30" s="4" t="s">
        <v>805</v>
      </c>
      <c r="I30" s="4" t="str">
        <f t="shared" si="1"/>
        <v>closed</v>
      </c>
    </row>
    <row r="31" spans="1:9">
      <c r="A31" s="4" t="s">
        <v>254</v>
      </c>
      <c r="B31" s="4" t="s">
        <v>808</v>
      </c>
      <c r="C31" s="4">
        <v>2000062</v>
      </c>
      <c r="D31" s="4" t="s">
        <v>589</v>
      </c>
      <c r="E31" s="4" t="s">
        <v>810</v>
      </c>
      <c r="F31" s="6">
        <v>0.41111111111111098</v>
      </c>
      <c r="G31" s="6">
        <f t="shared" si="0"/>
        <v>0.48615673429275014</v>
      </c>
      <c r="H31" s="4" t="s">
        <v>805</v>
      </c>
      <c r="I31" s="4" t="str">
        <f t="shared" si="1"/>
        <v>open</v>
      </c>
    </row>
    <row r="32" spans="1:9">
      <c r="A32" s="4" t="s">
        <v>255</v>
      </c>
      <c r="B32" s="4" t="s">
        <v>802</v>
      </c>
      <c r="C32" s="4">
        <v>2000065</v>
      </c>
      <c r="D32" s="4" t="s">
        <v>590</v>
      </c>
      <c r="E32" s="4" t="s">
        <v>591</v>
      </c>
      <c r="F32" s="6">
        <v>0.42499999999999999</v>
      </c>
      <c r="G32" s="6">
        <f t="shared" si="0"/>
        <v>0.50258094828912692</v>
      </c>
      <c r="H32" s="4" t="s">
        <v>805</v>
      </c>
      <c r="I32" s="4" t="str">
        <f t="shared" si="1"/>
        <v>closed</v>
      </c>
    </row>
    <row r="33" spans="1:9">
      <c r="A33" s="4" t="s">
        <v>256</v>
      </c>
      <c r="B33" s="4" t="s">
        <v>808</v>
      </c>
      <c r="C33" s="4">
        <v>2000070</v>
      </c>
      <c r="D33" s="4" t="s">
        <v>592</v>
      </c>
      <c r="E33" s="4" t="s">
        <v>816</v>
      </c>
      <c r="F33" s="6">
        <v>0</v>
      </c>
      <c r="G33" s="6">
        <f t="shared" si="0"/>
        <v>0</v>
      </c>
      <c r="H33" s="4" t="s">
        <v>805</v>
      </c>
      <c r="I33" s="4" t="str">
        <f t="shared" si="1"/>
        <v>open</v>
      </c>
    </row>
    <row r="34" spans="1:9">
      <c r="A34" s="4" t="s">
        <v>257</v>
      </c>
      <c r="B34" s="4" t="s">
        <v>808</v>
      </c>
      <c r="C34" s="4">
        <v>2000074</v>
      </c>
      <c r="D34" s="4" t="s">
        <v>593</v>
      </c>
      <c r="E34" s="4" t="s">
        <v>774</v>
      </c>
      <c r="F34" s="6">
        <v>0.27777777777777801</v>
      </c>
      <c r="G34" s="6">
        <f t="shared" si="0"/>
        <v>0.32848427992753426</v>
      </c>
      <c r="H34" s="4" t="s">
        <v>767</v>
      </c>
      <c r="I34" s="4" t="str">
        <f t="shared" si="1"/>
        <v>open</v>
      </c>
    </row>
    <row r="35" spans="1:9">
      <c r="A35" s="4" t="s">
        <v>258</v>
      </c>
      <c r="B35" s="4" t="s">
        <v>802</v>
      </c>
      <c r="C35" s="4">
        <v>2000079</v>
      </c>
      <c r="D35" s="4" t="s">
        <v>594</v>
      </c>
      <c r="E35" s="4" t="s">
        <v>810</v>
      </c>
      <c r="F35" s="6">
        <v>0.70277777777777795</v>
      </c>
      <c r="G35" s="6">
        <f t="shared" si="0"/>
        <v>0.83106522821666118</v>
      </c>
      <c r="H35" s="4" t="s">
        <v>805</v>
      </c>
      <c r="I35" s="4" t="str">
        <f t="shared" si="1"/>
        <v>closed</v>
      </c>
    </row>
    <row r="36" spans="1:9">
      <c r="A36" s="4" t="s">
        <v>259</v>
      </c>
      <c r="B36" s="4" t="s">
        <v>802</v>
      </c>
      <c r="C36" s="4">
        <v>2000080</v>
      </c>
      <c r="D36" s="4" t="s">
        <v>595</v>
      </c>
      <c r="E36" s="4" t="s">
        <v>769</v>
      </c>
      <c r="F36" s="6">
        <v>0.56785714285714295</v>
      </c>
      <c r="G36" s="6">
        <f t="shared" si="0"/>
        <v>0.67151572082328737</v>
      </c>
      <c r="H36" s="4" t="s">
        <v>767</v>
      </c>
      <c r="I36" s="4" t="str">
        <f t="shared" si="1"/>
        <v>closed</v>
      </c>
    </row>
    <row r="37" spans="1:9">
      <c r="A37" s="4" t="s">
        <v>260</v>
      </c>
      <c r="B37" s="4" t="s">
        <v>808</v>
      </c>
      <c r="C37" s="4">
        <v>2000081</v>
      </c>
      <c r="D37" s="4" t="s">
        <v>596</v>
      </c>
      <c r="E37" s="4" t="s">
        <v>774</v>
      </c>
      <c r="F37" s="6">
        <v>0.63452380952380905</v>
      </c>
      <c r="G37" s="6">
        <f t="shared" si="0"/>
        <v>0.75035194800589489</v>
      </c>
      <c r="H37" s="4" t="s">
        <v>767</v>
      </c>
      <c r="I37" s="4" t="str">
        <f t="shared" si="1"/>
        <v>closed</v>
      </c>
    </row>
    <row r="38" spans="1:9">
      <c r="A38" s="4" t="s">
        <v>261</v>
      </c>
      <c r="B38" s="4" t="s">
        <v>808</v>
      </c>
      <c r="C38" s="4">
        <v>2000082</v>
      </c>
      <c r="D38" s="4" t="s">
        <v>597</v>
      </c>
      <c r="E38" s="4" t="s">
        <v>598</v>
      </c>
      <c r="F38" s="6">
        <v>0.2</v>
      </c>
      <c r="G38" s="6">
        <f t="shared" si="0"/>
        <v>0.23650868154782448</v>
      </c>
      <c r="H38" s="4" t="s">
        <v>805</v>
      </c>
      <c r="I38" s="4" t="str">
        <f t="shared" si="1"/>
        <v>open</v>
      </c>
    </row>
    <row r="39" spans="1:9">
      <c r="A39" s="4" t="s">
        <v>262</v>
      </c>
      <c r="B39" s="4" t="s">
        <v>808</v>
      </c>
      <c r="C39" s="4">
        <v>2000084</v>
      </c>
      <c r="D39" s="4" t="s">
        <v>599</v>
      </c>
      <c r="E39" s="4" t="s">
        <v>824</v>
      </c>
      <c r="F39" s="6">
        <v>0.11111111111111099</v>
      </c>
      <c r="G39" s="6">
        <f t="shared" si="0"/>
        <v>0.13139371197101346</v>
      </c>
      <c r="H39" s="4" t="s">
        <v>805</v>
      </c>
      <c r="I39" s="4" t="str">
        <f t="shared" si="1"/>
        <v>open</v>
      </c>
    </row>
    <row r="40" spans="1:9">
      <c r="A40" s="4" t="s">
        <v>263</v>
      </c>
      <c r="B40" s="4" t="s">
        <v>808</v>
      </c>
      <c r="C40" s="4">
        <v>2000085</v>
      </c>
      <c r="D40" s="4" t="s">
        <v>600</v>
      </c>
      <c r="E40" s="4" t="s">
        <v>807</v>
      </c>
      <c r="F40" s="6">
        <v>0.72063492063492096</v>
      </c>
      <c r="G40" s="6">
        <f t="shared" si="0"/>
        <v>0.85218207478343133</v>
      </c>
      <c r="H40" s="4" t="s">
        <v>805</v>
      </c>
      <c r="I40" s="4" t="str">
        <f t="shared" si="1"/>
        <v>closed</v>
      </c>
    </row>
    <row r="41" spans="1:9">
      <c r="A41" s="4" t="s">
        <v>264</v>
      </c>
      <c r="B41" s="4" t="s">
        <v>802</v>
      </c>
      <c r="C41" s="4">
        <v>2000086</v>
      </c>
      <c r="D41" s="4" t="s">
        <v>601</v>
      </c>
      <c r="E41" s="4" t="s">
        <v>742</v>
      </c>
      <c r="F41" s="6">
        <v>0.2</v>
      </c>
      <c r="G41" s="6">
        <f t="shared" si="0"/>
        <v>0.23650868154782448</v>
      </c>
      <c r="H41" s="4" t="s">
        <v>805</v>
      </c>
      <c r="I41" s="4" t="str">
        <f t="shared" si="1"/>
        <v>open</v>
      </c>
    </row>
    <row r="42" spans="1:9">
      <c r="A42" s="4" t="s">
        <v>265</v>
      </c>
      <c r="B42" s="4" t="s">
        <v>802</v>
      </c>
      <c r="C42" s="4">
        <v>2000087</v>
      </c>
      <c r="D42" s="4" t="s">
        <v>602</v>
      </c>
      <c r="E42" s="4" t="s">
        <v>777</v>
      </c>
      <c r="F42" s="6">
        <v>0.49166666666666697</v>
      </c>
      <c r="G42" s="6">
        <f t="shared" si="0"/>
        <v>0.58141717547173544</v>
      </c>
      <c r="H42" s="4" t="s">
        <v>767</v>
      </c>
      <c r="I42" s="4" t="str">
        <f t="shared" si="1"/>
        <v>closed</v>
      </c>
    </row>
    <row r="43" spans="1:9">
      <c r="A43" s="4" t="s">
        <v>266</v>
      </c>
      <c r="B43" s="4" t="s">
        <v>808</v>
      </c>
      <c r="C43" s="4">
        <v>2000089</v>
      </c>
      <c r="D43" s="4" t="s">
        <v>603</v>
      </c>
      <c r="E43" s="4" t="s">
        <v>824</v>
      </c>
      <c r="F43" s="6">
        <v>0.43611111111111101</v>
      </c>
      <c r="G43" s="6">
        <f t="shared" si="0"/>
        <v>0.51572031948622821</v>
      </c>
      <c r="H43" s="4" t="s">
        <v>805</v>
      </c>
      <c r="I43" s="4" t="str">
        <f t="shared" si="1"/>
        <v>closed</v>
      </c>
    </row>
    <row r="44" spans="1:9">
      <c r="A44" s="4" t="s">
        <v>267</v>
      </c>
      <c r="B44" s="4" t="s">
        <v>808</v>
      </c>
      <c r="C44" s="4">
        <v>2000094</v>
      </c>
      <c r="D44" s="4" t="s">
        <v>604</v>
      </c>
      <c r="E44" s="4" t="s">
        <v>774</v>
      </c>
      <c r="F44" s="6">
        <v>0.32500000000000001</v>
      </c>
      <c r="G44" s="6">
        <f t="shared" si="0"/>
        <v>0.38432660751521475</v>
      </c>
      <c r="H44" s="4" t="s">
        <v>767</v>
      </c>
      <c r="I44" s="4" t="str">
        <f t="shared" si="1"/>
        <v>open</v>
      </c>
    </row>
    <row r="45" spans="1:9">
      <c r="A45" s="4" t="s">
        <v>268</v>
      </c>
      <c r="B45" s="4" t="s">
        <v>802</v>
      </c>
      <c r="C45" s="4">
        <v>2000097</v>
      </c>
      <c r="D45" s="4" t="s">
        <v>605</v>
      </c>
      <c r="E45" s="4" t="s">
        <v>742</v>
      </c>
      <c r="F45" s="6">
        <v>0.23611111111111099</v>
      </c>
      <c r="G45" s="6">
        <f t="shared" si="0"/>
        <v>0.27921163793840376</v>
      </c>
      <c r="H45" s="4" t="s">
        <v>805</v>
      </c>
      <c r="I45" s="4" t="str">
        <f t="shared" si="1"/>
        <v>open</v>
      </c>
    </row>
    <row r="46" spans="1:9">
      <c r="A46" s="4" t="s">
        <v>269</v>
      </c>
      <c r="B46" s="4" t="s">
        <v>808</v>
      </c>
      <c r="C46" s="4">
        <v>2000102</v>
      </c>
      <c r="D46" s="4" t="s">
        <v>606</v>
      </c>
      <c r="E46" s="4" t="s">
        <v>810</v>
      </c>
      <c r="F46" s="6">
        <v>0.2</v>
      </c>
      <c r="G46" s="6">
        <f t="shared" si="0"/>
        <v>0.23650868154782448</v>
      </c>
      <c r="H46" s="4" t="s">
        <v>805</v>
      </c>
      <c r="I46" s="4" t="str">
        <f t="shared" si="1"/>
        <v>open</v>
      </c>
    </row>
    <row r="47" spans="1:9">
      <c r="A47" s="4" t="s">
        <v>270</v>
      </c>
      <c r="B47" s="4" t="s">
        <v>802</v>
      </c>
      <c r="C47" s="4">
        <v>2000108</v>
      </c>
      <c r="D47" s="4" t="s">
        <v>607</v>
      </c>
      <c r="E47" s="4" t="s">
        <v>774</v>
      </c>
      <c r="F47" s="6">
        <v>0.266666666666667</v>
      </c>
      <c r="G47" s="6">
        <f t="shared" si="0"/>
        <v>0.31534490873043297</v>
      </c>
      <c r="H47" s="4" t="s">
        <v>767</v>
      </c>
      <c r="I47" s="4" t="str">
        <f t="shared" si="1"/>
        <v>open</v>
      </c>
    </row>
    <row r="48" spans="1:9">
      <c r="A48" s="4" t="s">
        <v>271</v>
      </c>
      <c r="B48" s="4" t="s">
        <v>802</v>
      </c>
      <c r="C48" s="4">
        <v>2000112</v>
      </c>
      <c r="D48" s="4" t="s">
        <v>587</v>
      </c>
      <c r="E48" s="4" t="s">
        <v>774</v>
      </c>
      <c r="F48" s="6">
        <v>0.59166666666666701</v>
      </c>
      <c r="G48" s="6">
        <f t="shared" si="0"/>
        <v>0.69967151624564772</v>
      </c>
      <c r="H48" s="4" t="s">
        <v>767</v>
      </c>
      <c r="I48" s="4" t="str">
        <f t="shared" si="1"/>
        <v>closed</v>
      </c>
    </row>
    <row r="49" spans="1:9">
      <c r="A49" s="4" t="s">
        <v>272</v>
      </c>
      <c r="B49" s="4" t="s">
        <v>808</v>
      </c>
      <c r="C49" s="4">
        <v>2000113</v>
      </c>
      <c r="D49" s="4" t="s">
        <v>608</v>
      </c>
      <c r="E49" s="4" t="s">
        <v>609</v>
      </c>
      <c r="F49" s="6">
        <v>0</v>
      </c>
      <c r="G49" s="6">
        <f t="shared" si="0"/>
        <v>0</v>
      </c>
      <c r="H49" s="4" t="s">
        <v>805</v>
      </c>
      <c r="I49" s="4" t="str">
        <f t="shared" si="1"/>
        <v>open</v>
      </c>
    </row>
    <row r="50" spans="1:9">
      <c r="A50" s="4" t="s">
        <v>273</v>
      </c>
      <c r="B50" s="4" t="s">
        <v>808</v>
      </c>
      <c r="C50" s="4">
        <v>2000116</v>
      </c>
      <c r="D50" s="4" t="s">
        <v>610</v>
      </c>
      <c r="E50" s="4" t="s">
        <v>774</v>
      </c>
      <c r="F50" s="6">
        <v>0.16666666666666699</v>
      </c>
      <c r="G50" s="6">
        <f t="shared" si="0"/>
        <v>0.19709056795652077</v>
      </c>
      <c r="H50" s="4" t="s">
        <v>767</v>
      </c>
      <c r="I50" s="4" t="str">
        <f t="shared" si="1"/>
        <v>open</v>
      </c>
    </row>
    <row r="51" spans="1:9">
      <c r="A51" s="4" t="s">
        <v>274</v>
      </c>
      <c r="B51" s="4" t="s">
        <v>808</v>
      </c>
      <c r="C51" s="4">
        <v>2000117</v>
      </c>
      <c r="D51" s="4" t="s">
        <v>611</v>
      </c>
      <c r="E51" s="4" t="s">
        <v>766</v>
      </c>
      <c r="F51" s="6">
        <v>0.60277777777777797</v>
      </c>
      <c r="G51" s="6">
        <f t="shared" si="0"/>
        <v>0.7128108874427489</v>
      </c>
      <c r="H51" s="4" t="s">
        <v>767</v>
      </c>
      <c r="I51" s="4" t="str">
        <f t="shared" si="1"/>
        <v>closed</v>
      </c>
    </row>
    <row r="52" spans="1:9">
      <c r="A52" s="4" t="s">
        <v>275</v>
      </c>
      <c r="B52" s="4" t="s">
        <v>802</v>
      </c>
      <c r="C52" s="4">
        <v>2000119</v>
      </c>
      <c r="D52" s="4" t="s">
        <v>612</v>
      </c>
      <c r="E52" s="4" t="s">
        <v>774</v>
      </c>
      <c r="F52" s="6">
        <v>0.24285714285714299</v>
      </c>
      <c r="G52" s="6">
        <f t="shared" si="0"/>
        <v>0.28718911330807273</v>
      </c>
      <c r="H52" s="4" t="s">
        <v>767</v>
      </c>
      <c r="I52" s="4" t="str">
        <f t="shared" si="1"/>
        <v>open</v>
      </c>
    </row>
    <row r="53" spans="1:9">
      <c r="A53" s="4" t="s">
        <v>276</v>
      </c>
      <c r="B53" s="4" t="s">
        <v>808</v>
      </c>
      <c r="C53" s="4">
        <v>2000123</v>
      </c>
      <c r="D53" s="4" t="s">
        <v>613</v>
      </c>
      <c r="E53" s="4" t="s">
        <v>751</v>
      </c>
      <c r="F53" s="6">
        <v>0.26785714285714302</v>
      </c>
      <c r="G53" s="6">
        <f t="shared" si="0"/>
        <v>0.3167526985015508</v>
      </c>
      <c r="H53" s="4" t="s">
        <v>805</v>
      </c>
      <c r="I53" s="4" t="str">
        <f t="shared" si="1"/>
        <v>open</v>
      </c>
    </row>
    <row r="54" spans="1:9">
      <c r="A54" s="4" t="s">
        <v>277</v>
      </c>
      <c r="B54" s="4" t="s">
        <v>802</v>
      </c>
      <c r="C54" s="4">
        <v>2000127</v>
      </c>
      <c r="D54" s="4" t="s">
        <v>614</v>
      </c>
      <c r="E54" s="4" t="s">
        <v>774</v>
      </c>
      <c r="F54" s="6">
        <v>0.59166666666666701</v>
      </c>
      <c r="G54" s="6">
        <f t="shared" si="0"/>
        <v>0.69967151624564772</v>
      </c>
      <c r="H54" s="4" t="s">
        <v>767</v>
      </c>
      <c r="I54" s="4" t="str">
        <f t="shared" si="1"/>
        <v>closed</v>
      </c>
    </row>
    <row r="55" spans="1:9">
      <c r="A55" s="4" t="s">
        <v>278</v>
      </c>
      <c r="B55" s="4" t="s">
        <v>808</v>
      </c>
      <c r="C55" s="4">
        <v>2000129</v>
      </c>
      <c r="D55" s="4" t="s">
        <v>615</v>
      </c>
      <c r="E55" s="4" t="s">
        <v>751</v>
      </c>
      <c r="F55" s="6">
        <v>0.49166666666666697</v>
      </c>
      <c r="G55" s="6">
        <f t="shared" si="0"/>
        <v>0.58141717547173544</v>
      </c>
      <c r="H55" s="4" t="s">
        <v>805</v>
      </c>
      <c r="I55" s="4" t="str">
        <f t="shared" si="1"/>
        <v>closed</v>
      </c>
    </row>
    <row r="56" spans="1:9">
      <c r="A56" s="4" t="s">
        <v>279</v>
      </c>
      <c r="B56" s="4" t="s">
        <v>802</v>
      </c>
      <c r="C56" s="4">
        <v>2000130</v>
      </c>
      <c r="D56" s="4" t="s">
        <v>616</v>
      </c>
      <c r="E56" s="4" t="s">
        <v>727</v>
      </c>
      <c r="F56" s="6">
        <v>0.30952380952380998</v>
      </c>
      <c r="G56" s="6">
        <f t="shared" si="0"/>
        <v>0.36602534049068125</v>
      </c>
      <c r="H56" s="4" t="s">
        <v>767</v>
      </c>
      <c r="I56" s="4" t="str">
        <f t="shared" si="1"/>
        <v>open</v>
      </c>
    </row>
    <row r="57" spans="1:9">
      <c r="A57" s="4" t="s">
        <v>179</v>
      </c>
      <c r="B57" s="4" t="s">
        <v>808</v>
      </c>
      <c r="C57" s="4">
        <v>2000132</v>
      </c>
      <c r="D57" s="4" t="s">
        <v>617</v>
      </c>
      <c r="E57" s="4" t="s">
        <v>751</v>
      </c>
      <c r="F57" s="6">
        <v>0.57777777777777795</v>
      </c>
      <c r="G57" s="6">
        <f t="shared" si="0"/>
        <v>0.68324730224927088</v>
      </c>
      <c r="H57" s="4" t="s">
        <v>805</v>
      </c>
      <c r="I57" s="4" t="str">
        <f t="shared" si="1"/>
        <v>closed</v>
      </c>
    </row>
    <row r="58" spans="1:9">
      <c r="A58" s="4" t="s">
        <v>180</v>
      </c>
      <c r="B58" s="4" t="s">
        <v>802</v>
      </c>
      <c r="C58" s="4">
        <v>2000133</v>
      </c>
      <c r="D58" s="4" t="s">
        <v>618</v>
      </c>
      <c r="E58" s="4" t="s">
        <v>804</v>
      </c>
      <c r="F58" s="6">
        <v>0.3</v>
      </c>
      <c r="G58" s="6">
        <f t="shared" si="0"/>
        <v>0.35476302232173668</v>
      </c>
      <c r="H58" s="4" t="s">
        <v>805</v>
      </c>
      <c r="I58" s="4" t="str">
        <f t="shared" si="1"/>
        <v>open</v>
      </c>
    </row>
    <row r="59" spans="1:9">
      <c r="A59" s="4" t="s">
        <v>181</v>
      </c>
      <c r="B59" s="4" t="s">
        <v>808</v>
      </c>
      <c r="C59" s="4">
        <v>2000134</v>
      </c>
      <c r="D59" s="4" t="s">
        <v>619</v>
      </c>
      <c r="E59" s="4" t="s">
        <v>774</v>
      </c>
      <c r="F59" s="6">
        <v>0.1</v>
      </c>
      <c r="G59" s="6">
        <f t="shared" si="0"/>
        <v>0.11825434077391224</v>
      </c>
      <c r="H59" s="4" t="s">
        <v>767</v>
      </c>
      <c r="I59" s="4" t="str">
        <f t="shared" si="1"/>
        <v>open</v>
      </c>
    </row>
    <row r="60" spans="1:9">
      <c r="A60" s="4" t="s">
        <v>182</v>
      </c>
      <c r="B60" s="4" t="s">
        <v>808</v>
      </c>
      <c r="C60" s="4">
        <v>2000135</v>
      </c>
      <c r="D60" s="4" t="s">
        <v>620</v>
      </c>
      <c r="E60" s="4" t="s">
        <v>810</v>
      </c>
      <c r="F60" s="6">
        <v>0.46785714285714303</v>
      </c>
      <c r="G60" s="6">
        <f t="shared" si="0"/>
        <v>0.55326138004937531</v>
      </c>
      <c r="H60" s="4" t="s">
        <v>805</v>
      </c>
      <c r="I60" s="4" t="str">
        <f t="shared" si="1"/>
        <v>closed</v>
      </c>
    </row>
    <row r="61" spans="1:9">
      <c r="A61" s="4" t="s">
        <v>183</v>
      </c>
      <c r="B61" s="4" t="s">
        <v>808</v>
      </c>
      <c r="C61" s="4">
        <v>2000136</v>
      </c>
      <c r="D61" s="4" t="s">
        <v>621</v>
      </c>
      <c r="E61" s="4" t="s">
        <v>810</v>
      </c>
      <c r="F61" s="6">
        <v>0.36785714285714299</v>
      </c>
      <c r="G61" s="6">
        <f t="shared" si="0"/>
        <v>0.43500703927546303</v>
      </c>
      <c r="H61" s="4" t="s">
        <v>805</v>
      </c>
      <c r="I61" s="4" t="str">
        <f t="shared" si="1"/>
        <v>open</v>
      </c>
    </row>
    <row r="62" spans="1:9">
      <c r="A62" s="4" t="s">
        <v>184</v>
      </c>
      <c r="B62" s="4" t="s">
        <v>808</v>
      </c>
      <c r="C62" s="4">
        <v>2000137</v>
      </c>
      <c r="D62" s="4" t="s">
        <v>734</v>
      </c>
      <c r="E62" s="4" t="s">
        <v>774</v>
      </c>
      <c r="F62" s="6">
        <v>0.41111111111111098</v>
      </c>
      <c r="G62" s="6">
        <f t="shared" si="0"/>
        <v>0.48615673429275014</v>
      </c>
      <c r="H62" s="4" t="s">
        <v>767</v>
      </c>
      <c r="I62" s="4" t="str">
        <f t="shared" si="1"/>
        <v>open</v>
      </c>
    </row>
    <row r="63" spans="1:9">
      <c r="A63" s="4" t="s">
        <v>185</v>
      </c>
      <c r="B63" s="4" t="s">
        <v>802</v>
      </c>
      <c r="C63" s="4">
        <v>2000138</v>
      </c>
      <c r="D63" s="4" t="s">
        <v>651</v>
      </c>
      <c r="E63" s="4" t="s">
        <v>774</v>
      </c>
      <c r="F63" s="6">
        <v>0.72063492063492096</v>
      </c>
      <c r="G63" s="6">
        <f t="shared" si="0"/>
        <v>0.85218207478343133</v>
      </c>
      <c r="H63" s="4" t="s">
        <v>767</v>
      </c>
      <c r="I63" s="4" t="str">
        <f t="shared" si="1"/>
        <v>closed</v>
      </c>
    </row>
    <row r="64" spans="1:9">
      <c r="A64" s="4" t="s">
        <v>186</v>
      </c>
      <c r="B64" s="4" t="s">
        <v>808</v>
      </c>
      <c r="C64" s="4">
        <v>2000140</v>
      </c>
      <c r="D64" s="4" t="s">
        <v>622</v>
      </c>
      <c r="E64" s="4" t="s">
        <v>810</v>
      </c>
      <c r="F64" s="6">
        <v>0.125</v>
      </c>
      <c r="G64" s="6">
        <f t="shared" si="0"/>
        <v>0.1478179259673903</v>
      </c>
      <c r="H64" s="4" t="s">
        <v>805</v>
      </c>
      <c r="I64" s="4" t="str">
        <f t="shared" si="1"/>
        <v>open</v>
      </c>
    </row>
    <row r="65" spans="1:9">
      <c r="A65" s="4" t="s">
        <v>187</v>
      </c>
      <c r="B65" s="4" t="s">
        <v>802</v>
      </c>
      <c r="C65" s="4">
        <v>2000141</v>
      </c>
      <c r="D65" s="4" t="s">
        <v>623</v>
      </c>
      <c r="E65" s="4" t="s">
        <v>742</v>
      </c>
      <c r="F65" s="6">
        <v>0.45396825396825402</v>
      </c>
      <c r="G65" s="6">
        <f t="shared" si="0"/>
        <v>0.53683716605299847</v>
      </c>
      <c r="H65" s="4" t="s">
        <v>805</v>
      </c>
      <c r="I65" s="4" t="str">
        <f t="shared" si="1"/>
        <v>closed</v>
      </c>
    </row>
    <row r="66" spans="1:9">
      <c r="A66" s="4" t="s">
        <v>188</v>
      </c>
      <c r="B66" s="4" t="s">
        <v>808</v>
      </c>
      <c r="C66" s="4">
        <v>2000142</v>
      </c>
      <c r="D66" s="4" t="s">
        <v>584</v>
      </c>
      <c r="E66" s="4" t="s">
        <v>774</v>
      </c>
      <c r="F66" s="6">
        <v>0.84563492063492096</v>
      </c>
      <c r="G66" s="6">
        <f t="shared" ref="G66:G129" si="2">F66/(0.84563492)</f>
        <v>1.0000000007508216</v>
      </c>
      <c r="H66" s="4" t="s">
        <v>767</v>
      </c>
      <c r="I66" s="4" t="str">
        <f t="shared" ref="I66:I129" si="3">IF(G66&gt;=0.5,"closed","open")</f>
        <v>closed</v>
      </c>
    </row>
    <row r="67" spans="1:9">
      <c r="A67" s="4" t="s">
        <v>189</v>
      </c>
      <c r="B67" s="4" t="s">
        <v>808</v>
      </c>
      <c r="C67" s="4">
        <v>2000143</v>
      </c>
      <c r="D67" s="4" t="s">
        <v>624</v>
      </c>
      <c r="E67" s="4" t="s">
        <v>774</v>
      </c>
      <c r="F67" s="6">
        <v>0.2</v>
      </c>
      <c r="G67" s="6">
        <f t="shared" si="2"/>
        <v>0.23650868154782448</v>
      </c>
      <c r="H67" s="4" t="s">
        <v>767</v>
      </c>
      <c r="I67" s="4" t="str">
        <f t="shared" si="3"/>
        <v>open</v>
      </c>
    </row>
    <row r="68" spans="1:9">
      <c r="A68" s="4" t="s">
        <v>190</v>
      </c>
      <c r="B68" s="4" t="s">
        <v>802</v>
      </c>
      <c r="C68" s="4">
        <v>2000144</v>
      </c>
      <c r="D68" s="4" t="s">
        <v>625</v>
      </c>
      <c r="E68" s="4" t="s">
        <v>753</v>
      </c>
      <c r="F68" s="6">
        <v>0.36666666666666697</v>
      </c>
      <c r="G68" s="6">
        <f t="shared" si="2"/>
        <v>0.4335992495043452</v>
      </c>
      <c r="H68" s="4" t="s">
        <v>805</v>
      </c>
      <c r="I68" s="4" t="str">
        <f t="shared" si="3"/>
        <v>open</v>
      </c>
    </row>
    <row r="69" spans="1:9">
      <c r="A69" s="4" t="s">
        <v>191</v>
      </c>
      <c r="B69" s="4" t="s">
        <v>808</v>
      </c>
      <c r="C69" s="4">
        <v>2000146</v>
      </c>
      <c r="D69" s="4" t="s">
        <v>626</v>
      </c>
      <c r="E69" s="4" t="s">
        <v>627</v>
      </c>
      <c r="F69" s="6">
        <v>0.36785714285714299</v>
      </c>
      <c r="G69" s="6">
        <f t="shared" si="2"/>
        <v>0.43500703927546303</v>
      </c>
      <c r="H69" s="4" t="s">
        <v>805</v>
      </c>
      <c r="I69" s="4" t="str">
        <f t="shared" si="3"/>
        <v>open</v>
      </c>
    </row>
    <row r="70" spans="1:9">
      <c r="A70" s="4" t="s">
        <v>192</v>
      </c>
      <c r="B70" s="4" t="s">
        <v>802</v>
      </c>
      <c r="C70" s="4">
        <v>2000147</v>
      </c>
      <c r="D70" s="4" t="s">
        <v>628</v>
      </c>
      <c r="E70" s="4" t="s">
        <v>629</v>
      </c>
      <c r="F70" s="6">
        <v>0.36666666666666697</v>
      </c>
      <c r="G70" s="6">
        <f t="shared" si="2"/>
        <v>0.4335992495043452</v>
      </c>
      <c r="H70" s="4" t="s">
        <v>805</v>
      </c>
      <c r="I70" s="4" t="str">
        <f t="shared" si="3"/>
        <v>open</v>
      </c>
    </row>
    <row r="71" spans="1:9">
      <c r="A71" s="4" t="s">
        <v>193</v>
      </c>
      <c r="B71" s="4" t="s">
        <v>808</v>
      </c>
      <c r="C71" s="4">
        <v>2000149</v>
      </c>
      <c r="D71" s="4" t="s">
        <v>630</v>
      </c>
      <c r="E71" s="4" t="s">
        <v>774</v>
      </c>
      <c r="F71" s="6">
        <v>0.60277777777777797</v>
      </c>
      <c r="G71" s="6">
        <f t="shared" si="2"/>
        <v>0.7128108874427489</v>
      </c>
      <c r="H71" s="4" t="s">
        <v>767</v>
      </c>
      <c r="I71" s="4" t="str">
        <f t="shared" si="3"/>
        <v>closed</v>
      </c>
    </row>
    <row r="72" spans="1:9">
      <c r="A72" s="4" t="s">
        <v>194</v>
      </c>
      <c r="B72" s="4" t="s">
        <v>802</v>
      </c>
      <c r="C72" s="4">
        <v>2000150</v>
      </c>
      <c r="D72" s="4" t="s">
        <v>631</v>
      </c>
      <c r="E72" s="4" t="s">
        <v>742</v>
      </c>
      <c r="F72" s="6">
        <v>0.59166666666666701</v>
      </c>
      <c r="G72" s="6">
        <f t="shared" si="2"/>
        <v>0.69967151624564772</v>
      </c>
      <c r="H72" s="4" t="s">
        <v>805</v>
      </c>
      <c r="I72" s="4" t="str">
        <f t="shared" si="3"/>
        <v>closed</v>
      </c>
    </row>
    <row r="73" spans="1:9">
      <c r="A73" s="4" t="s">
        <v>195</v>
      </c>
      <c r="B73" s="4" t="s">
        <v>802</v>
      </c>
      <c r="C73" s="4">
        <v>2000151</v>
      </c>
      <c r="D73" s="4" t="s">
        <v>632</v>
      </c>
      <c r="E73" s="4" t="s">
        <v>698</v>
      </c>
      <c r="F73" s="6">
        <v>0.25396825396825401</v>
      </c>
      <c r="G73" s="6">
        <f t="shared" si="2"/>
        <v>0.30032848450517396</v>
      </c>
      <c r="H73" s="4" t="s">
        <v>805</v>
      </c>
      <c r="I73" s="4" t="str">
        <f t="shared" si="3"/>
        <v>open</v>
      </c>
    </row>
    <row r="74" spans="1:9">
      <c r="A74" s="4" t="s">
        <v>196</v>
      </c>
      <c r="B74" s="4" t="s">
        <v>808</v>
      </c>
      <c r="C74" s="4">
        <v>2000153</v>
      </c>
      <c r="D74" s="4" t="s">
        <v>633</v>
      </c>
      <c r="E74" s="4" t="s">
        <v>634</v>
      </c>
      <c r="F74" s="6">
        <v>0.36785714285714299</v>
      </c>
      <c r="G74" s="6">
        <f t="shared" si="2"/>
        <v>0.43500703927546303</v>
      </c>
      <c r="H74" s="4" t="s">
        <v>805</v>
      </c>
      <c r="I74" s="4" t="str">
        <f t="shared" si="3"/>
        <v>open</v>
      </c>
    </row>
    <row r="75" spans="1:9">
      <c r="A75" s="4" t="s">
        <v>197</v>
      </c>
      <c r="B75" s="4" t="s">
        <v>808</v>
      </c>
      <c r="C75" s="4">
        <v>2000158</v>
      </c>
      <c r="D75" s="4" t="s">
        <v>635</v>
      </c>
      <c r="E75" s="4" t="s">
        <v>824</v>
      </c>
      <c r="F75" s="6">
        <v>0.45396825396825402</v>
      </c>
      <c r="G75" s="6">
        <f t="shared" si="2"/>
        <v>0.53683716605299847</v>
      </c>
      <c r="H75" s="4" t="s">
        <v>805</v>
      </c>
      <c r="I75" s="4" t="str">
        <f t="shared" si="3"/>
        <v>closed</v>
      </c>
    </row>
    <row r="76" spans="1:9">
      <c r="A76" s="4" t="s">
        <v>198</v>
      </c>
      <c r="B76" s="4" t="s">
        <v>802</v>
      </c>
      <c r="C76" s="4">
        <v>2000160</v>
      </c>
      <c r="D76" s="4" t="s">
        <v>636</v>
      </c>
      <c r="E76" s="4" t="s">
        <v>766</v>
      </c>
      <c r="F76" s="6">
        <v>0.26785714285714302</v>
      </c>
      <c r="G76" s="6">
        <f t="shared" si="2"/>
        <v>0.3167526985015508</v>
      </c>
      <c r="H76" s="4" t="s">
        <v>767</v>
      </c>
      <c r="I76" s="4" t="str">
        <f t="shared" si="3"/>
        <v>open</v>
      </c>
    </row>
    <row r="77" spans="1:9">
      <c r="A77" s="4" t="s">
        <v>199</v>
      </c>
      <c r="B77" s="4" t="s">
        <v>802</v>
      </c>
      <c r="C77" s="4">
        <v>2000161</v>
      </c>
      <c r="D77" s="4" t="s">
        <v>637</v>
      </c>
      <c r="E77" s="4" t="s">
        <v>742</v>
      </c>
      <c r="F77" s="6">
        <v>0.31111111111111101</v>
      </c>
      <c r="G77" s="6">
        <f t="shared" si="2"/>
        <v>0.36790239351883791</v>
      </c>
      <c r="H77" s="4" t="s">
        <v>805</v>
      </c>
      <c r="I77" s="4" t="str">
        <f t="shared" si="3"/>
        <v>open</v>
      </c>
    </row>
    <row r="78" spans="1:9">
      <c r="A78" s="4" t="s">
        <v>200</v>
      </c>
      <c r="B78" s="4" t="s">
        <v>808</v>
      </c>
      <c r="C78" s="4">
        <v>2000163</v>
      </c>
      <c r="D78" s="4" t="s">
        <v>638</v>
      </c>
      <c r="E78" s="4" t="s">
        <v>751</v>
      </c>
      <c r="F78" s="6">
        <v>0.125</v>
      </c>
      <c r="G78" s="6">
        <f t="shared" si="2"/>
        <v>0.1478179259673903</v>
      </c>
      <c r="H78" s="4" t="s">
        <v>805</v>
      </c>
      <c r="I78" s="4" t="str">
        <f t="shared" si="3"/>
        <v>open</v>
      </c>
    </row>
    <row r="79" spans="1:9">
      <c r="A79" s="4" t="s">
        <v>201</v>
      </c>
      <c r="B79" s="4" t="s">
        <v>802</v>
      </c>
      <c r="C79" s="4">
        <v>2000164</v>
      </c>
      <c r="D79" s="4" t="s">
        <v>639</v>
      </c>
      <c r="E79" s="4" t="s">
        <v>693</v>
      </c>
      <c r="F79" s="6">
        <v>0.41111111111111098</v>
      </c>
      <c r="G79" s="6">
        <f t="shared" si="2"/>
        <v>0.48615673429275014</v>
      </c>
      <c r="H79" s="4" t="s">
        <v>805</v>
      </c>
      <c r="I79" s="4" t="str">
        <f t="shared" si="3"/>
        <v>open</v>
      </c>
    </row>
    <row r="80" spans="1:9">
      <c r="A80" s="4" t="s">
        <v>202</v>
      </c>
      <c r="B80" s="4" t="s">
        <v>808</v>
      </c>
      <c r="C80" s="4">
        <v>2000165</v>
      </c>
      <c r="D80" s="4" t="s">
        <v>640</v>
      </c>
      <c r="E80" s="4" t="s">
        <v>627</v>
      </c>
      <c r="F80" s="6">
        <v>0.49166666666666697</v>
      </c>
      <c r="G80" s="6">
        <f t="shared" si="2"/>
        <v>0.58141717547173544</v>
      </c>
      <c r="H80" s="4" t="s">
        <v>805</v>
      </c>
      <c r="I80" s="4" t="str">
        <f t="shared" si="3"/>
        <v>closed</v>
      </c>
    </row>
    <row r="81" spans="1:9">
      <c r="A81" s="4" t="s">
        <v>203</v>
      </c>
      <c r="B81" s="4" t="s">
        <v>808</v>
      </c>
      <c r="C81" s="4">
        <v>2000167</v>
      </c>
      <c r="D81" s="4" t="s">
        <v>641</v>
      </c>
      <c r="E81" s="4" t="s">
        <v>824</v>
      </c>
      <c r="F81" s="6">
        <v>0.22500000000000001</v>
      </c>
      <c r="G81" s="6">
        <f t="shared" si="2"/>
        <v>0.26607226674130252</v>
      </c>
      <c r="H81" s="4" t="s">
        <v>805</v>
      </c>
      <c r="I81" s="4" t="str">
        <f t="shared" si="3"/>
        <v>open</v>
      </c>
    </row>
    <row r="82" spans="1:9">
      <c r="A82" s="4" t="s">
        <v>204</v>
      </c>
      <c r="B82" s="4" t="s">
        <v>802</v>
      </c>
      <c r="C82" s="4">
        <v>2000170</v>
      </c>
      <c r="D82" s="4" t="s">
        <v>642</v>
      </c>
      <c r="E82" s="4" t="s">
        <v>781</v>
      </c>
      <c r="F82" s="6">
        <v>0.53452380952380996</v>
      </c>
      <c r="G82" s="6">
        <f t="shared" si="2"/>
        <v>0.63209760723198372</v>
      </c>
      <c r="H82" s="4" t="s">
        <v>767</v>
      </c>
      <c r="I82" s="4" t="str">
        <f t="shared" si="3"/>
        <v>closed</v>
      </c>
    </row>
    <row r="83" spans="1:9">
      <c r="A83" s="4" t="s">
        <v>205</v>
      </c>
      <c r="B83" s="4" t="s">
        <v>808</v>
      </c>
      <c r="C83" s="4">
        <v>2000171</v>
      </c>
      <c r="D83" s="4" t="s">
        <v>643</v>
      </c>
      <c r="E83" s="4" t="s">
        <v>774</v>
      </c>
      <c r="F83" s="6">
        <v>0.22500000000000001</v>
      </c>
      <c r="G83" s="6">
        <f t="shared" si="2"/>
        <v>0.26607226674130252</v>
      </c>
      <c r="H83" s="4" t="s">
        <v>767</v>
      </c>
      <c r="I83" s="4" t="str">
        <f t="shared" si="3"/>
        <v>open</v>
      </c>
    </row>
    <row r="84" spans="1:9">
      <c r="A84" s="4" t="s">
        <v>206</v>
      </c>
      <c r="B84" s="4" t="s">
        <v>808</v>
      </c>
      <c r="C84" s="4">
        <v>2000172</v>
      </c>
      <c r="D84" s="4" t="s">
        <v>644</v>
      </c>
      <c r="E84" s="4" t="s">
        <v>824</v>
      </c>
      <c r="F84" s="6">
        <v>0.2</v>
      </c>
      <c r="G84" s="6">
        <f t="shared" si="2"/>
        <v>0.23650868154782448</v>
      </c>
      <c r="H84" s="4" t="s">
        <v>805</v>
      </c>
      <c r="I84" s="4" t="str">
        <f t="shared" si="3"/>
        <v>open</v>
      </c>
    </row>
    <row r="85" spans="1:9">
      <c r="A85" s="4" t="s">
        <v>207</v>
      </c>
      <c r="B85" s="4" t="s">
        <v>808</v>
      </c>
      <c r="C85" s="4">
        <v>2000173</v>
      </c>
      <c r="D85" s="4" t="s">
        <v>645</v>
      </c>
      <c r="E85" s="4" t="s">
        <v>824</v>
      </c>
      <c r="F85" s="6">
        <v>0.74563492063492098</v>
      </c>
      <c r="G85" s="6">
        <f t="shared" si="2"/>
        <v>0.88174565997690946</v>
      </c>
      <c r="H85" s="4" t="s">
        <v>805</v>
      </c>
      <c r="I85" s="4" t="str">
        <f t="shared" si="3"/>
        <v>closed</v>
      </c>
    </row>
    <row r="86" spans="1:9">
      <c r="A86" s="4" t="s">
        <v>208</v>
      </c>
      <c r="B86" s="4" t="s">
        <v>802</v>
      </c>
      <c r="C86" s="4">
        <v>2000174</v>
      </c>
      <c r="D86" s="4" t="s">
        <v>646</v>
      </c>
      <c r="E86" s="4" t="s">
        <v>769</v>
      </c>
      <c r="F86" s="6">
        <v>0.42499999999999999</v>
      </c>
      <c r="G86" s="6">
        <f t="shared" si="2"/>
        <v>0.50258094828912692</v>
      </c>
      <c r="H86" s="4" t="s">
        <v>767</v>
      </c>
      <c r="I86" s="4" t="str">
        <f t="shared" si="3"/>
        <v>closed</v>
      </c>
    </row>
    <row r="87" spans="1:9">
      <c r="A87" s="4" t="s">
        <v>209</v>
      </c>
      <c r="B87" s="4" t="s">
        <v>808</v>
      </c>
      <c r="C87" s="4">
        <v>2000176</v>
      </c>
      <c r="D87" s="4" t="s">
        <v>647</v>
      </c>
      <c r="E87" s="4" t="s">
        <v>766</v>
      </c>
      <c r="F87" s="6">
        <v>0.25396825396825401</v>
      </c>
      <c r="G87" s="6">
        <f t="shared" si="2"/>
        <v>0.30032848450517396</v>
      </c>
      <c r="H87" s="4" t="s">
        <v>767</v>
      </c>
      <c r="I87" s="4" t="str">
        <f t="shared" si="3"/>
        <v>open</v>
      </c>
    </row>
    <row r="88" spans="1:9">
      <c r="A88" s="4" t="s">
        <v>210</v>
      </c>
      <c r="B88" s="4" t="s">
        <v>802</v>
      </c>
      <c r="C88" s="4">
        <v>2000178</v>
      </c>
      <c r="D88" s="4" t="s">
        <v>648</v>
      </c>
      <c r="E88" s="4" t="s">
        <v>761</v>
      </c>
      <c r="F88" s="6">
        <v>0.34285714285714303</v>
      </c>
      <c r="G88" s="6">
        <f t="shared" si="2"/>
        <v>0.40544345408198496</v>
      </c>
      <c r="H88" s="4" t="s">
        <v>805</v>
      </c>
      <c r="I88" s="4" t="str">
        <f t="shared" si="3"/>
        <v>open</v>
      </c>
    </row>
    <row r="89" spans="1:9">
      <c r="A89" s="4" t="s">
        <v>211</v>
      </c>
      <c r="B89" s="4" t="s">
        <v>808</v>
      </c>
      <c r="C89" s="4">
        <v>2000179</v>
      </c>
      <c r="D89" s="4" t="s">
        <v>649</v>
      </c>
      <c r="E89" s="4" t="s">
        <v>810</v>
      </c>
      <c r="F89" s="6">
        <v>0.72063492063492096</v>
      </c>
      <c r="G89" s="6">
        <f t="shared" si="2"/>
        <v>0.85218207478343133</v>
      </c>
      <c r="H89" s="4" t="s">
        <v>805</v>
      </c>
      <c r="I89" s="4" t="str">
        <f t="shared" si="3"/>
        <v>closed</v>
      </c>
    </row>
    <row r="90" spans="1:9">
      <c r="A90" s="4" t="s">
        <v>212</v>
      </c>
      <c r="B90" s="4" t="s">
        <v>802</v>
      </c>
      <c r="C90" s="4">
        <v>2000180</v>
      </c>
      <c r="D90" s="4" t="s">
        <v>650</v>
      </c>
      <c r="E90" s="4" t="s">
        <v>742</v>
      </c>
      <c r="F90" s="6">
        <v>0.60277777777777797</v>
      </c>
      <c r="G90" s="6">
        <f t="shared" si="2"/>
        <v>0.7128108874427489</v>
      </c>
      <c r="H90" s="4" t="s">
        <v>805</v>
      </c>
      <c r="I90" s="4" t="str">
        <f t="shared" si="3"/>
        <v>closed</v>
      </c>
    </row>
    <row r="91" spans="1:9">
      <c r="A91" s="4" t="s">
        <v>213</v>
      </c>
      <c r="B91" s="4" t="s">
        <v>802</v>
      </c>
      <c r="C91" s="4">
        <v>2000181</v>
      </c>
      <c r="D91" s="4" t="s">
        <v>513</v>
      </c>
      <c r="E91" s="4" t="s">
        <v>824</v>
      </c>
      <c r="F91" s="6">
        <v>0.49166666666666697</v>
      </c>
      <c r="G91" s="6">
        <f t="shared" si="2"/>
        <v>0.58141717547173544</v>
      </c>
      <c r="H91" s="4" t="s">
        <v>805</v>
      </c>
      <c r="I91" s="4" t="str">
        <f t="shared" si="3"/>
        <v>closed</v>
      </c>
    </row>
    <row r="92" spans="1:9">
      <c r="A92" s="4" t="s">
        <v>214</v>
      </c>
      <c r="B92" s="4" t="s">
        <v>802</v>
      </c>
      <c r="C92" s="4">
        <v>2000183</v>
      </c>
      <c r="D92" s="4" t="s">
        <v>514</v>
      </c>
      <c r="E92" s="4" t="s">
        <v>515</v>
      </c>
      <c r="F92" s="6">
        <v>0.41111111111111098</v>
      </c>
      <c r="G92" s="6">
        <f t="shared" si="2"/>
        <v>0.48615673429275014</v>
      </c>
      <c r="H92" s="4" t="s">
        <v>805</v>
      </c>
      <c r="I92" s="4" t="str">
        <f t="shared" si="3"/>
        <v>open</v>
      </c>
    </row>
    <row r="93" spans="1:9">
      <c r="A93" s="4" t="s">
        <v>215</v>
      </c>
      <c r="B93" s="4" t="s">
        <v>808</v>
      </c>
      <c r="C93" s="4">
        <v>2000184</v>
      </c>
      <c r="D93" s="4" t="s">
        <v>584</v>
      </c>
      <c r="E93" s="4" t="s">
        <v>774</v>
      </c>
      <c r="F93" s="6">
        <v>0.84563492063492096</v>
      </c>
      <c r="G93" s="6">
        <f t="shared" si="2"/>
        <v>1.0000000007508216</v>
      </c>
      <c r="H93" s="4" t="s">
        <v>767</v>
      </c>
      <c r="I93" s="4" t="str">
        <f t="shared" si="3"/>
        <v>closed</v>
      </c>
    </row>
    <row r="94" spans="1:9">
      <c r="A94" s="4" t="s">
        <v>216</v>
      </c>
      <c r="B94" s="4" t="s">
        <v>802</v>
      </c>
      <c r="C94" s="4">
        <v>2000187</v>
      </c>
      <c r="D94" s="4" t="s">
        <v>516</v>
      </c>
      <c r="E94" s="4" t="s">
        <v>517</v>
      </c>
      <c r="F94" s="6">
        <v>0.47896825396825399</v>
      </c>
      <c r="G94" s="6">
        <f t="shared" si="2"/>
        <v>0.56640075124647649</v>
      </c>
      <c r="H94" s="4" t="s">
        <v>805</v>
      </c>
      <c r="I94" s="4" t="str">
        <f t="shared" si="3"/>
        <v>closed</v>
      </c>
    </row>
    <row r="95" spans="1:9">
      <c r="A95" s="4" t="s">
        <v>217</v>
      </c>
      <c r="B95" s="4" t="s">
        <v>808</v>
      </c>
      <c r="C95" s="4">
        <v>2000188</v>
      </c>
      <c r="D95" s="4" t="s">
        <v>518</v>
      </c>
      <c r="E95" s="4" t="s">
        <v>774</v>
      </c>
      <c r="F95" s="6">
        <v>0.49166666666666697</v>
      </c>
      <c r="G95" s="6">
        <f t="shared" si="2"/>
        <v>0.58141717547173544</v>
      </c>
      <c r="H95" s="4" t="s">
        <v>767</v>
      </c>
      <c r="I95" s="4" t="str">
        <f t="shared" si="3"/>
        <v>closed</v>
      </c>
    </row>
    <row r="96" spans="1:9">
      <c r="A96" s="4" t="s">
        <v>218</v>
      </c>
      <c r="B96" s="4" t="s">
        <v>802</v>
      </c>
      <c r="C96" s="4">
        <v>2000189</v>
      </c>
      <c r="D96" s="4" t="s">
        <v>519</v>
      </c>
      <c r="E96" s="4" t="s">
        <v>679</v>
      </c>
      <c r="F96" s="6">
        <v>0.22500000000000001</v>
      </c>
      <c r="G96" s="6">
        <f t="shared" si="2"/>
        <v>0.26607226674130252</v>
      </c>
      <c r="H96" s="4" t="s">
        <v>805</v>
      </c>
      <c r="I96" s="4" t="str">
        <f t="shared" si="3"/>
        <v>open</v>
      </c>
    </row>
    <row r="97" spans="1:9">
      <c r="A97" s="4" t="s">
        <v>219</v>
      </c>
      <c r="B97" s="4" t="s">
        <v>802</v>
      </c>
      <c r="C97" s="4">
        <v>2000190</v>
      </c>
      <c r="D97" s="4" t="s">
        <v>520</v>
      </c>
      <c r="E97" s="4" t="s">
        <v>824</v>
      </c>
      <c r="F97" s="6">
        <v>0.25396825396825401</v>
      </c>
      <c r="G97" s="6">
        <f t="shared" si="2"/>
        <v>0.30032848450517396</v>
      </c>
      <c r="H97" s="4" t="s">
        <v>805</v>
      </c>
      <c r="I97" s="4" t="str">
        <f t="shared" si="3"/>
        <v>open</v>
      </c>
    </row>
    <row r="98" spans="1:9">
      <c r="A98" s="4" t="s">
        <v>220</v>
      </c>
      <c r="B98" s="4" t="s">
        <v>802</v>
      </c>
      <c r="C98" s="4">
        <v>2000191</v>
      </c>
      <c r="D98" s="4" t="s">
        <v>521</v>
      </c>
      <c r="E98" s="4" t="s">
        <v>810</v>
      </c>
      <c r="F98" s="6">
        <v>0.29166666666666702</v>
      </c>
      <c r="G98" s="6">
        <f t="shared" si="2"/>
        <v>0.3449084939239111</v>
      </c>
      <c r="H98" s="4" t="s">
        <v>805</v>
      </c>
      <c r="I98" s="4" t="str">
        <f t="shared" si="3"/>
        <v>open</v>
      </c>
    </row>
    <row r="99" spans="1:9">
      <c r="A99" s="4" t="s">
        <v>221</v>
      </c>
      <c r="B99" s="4" t="s">
        <v>802</v>
      </c>
      <c r="C99" s="4">
        <v>2000192</v>
      </c>
      <c r="D99" s="4" t="s">
        <v>522</v>
      </c>
      <c r="E99" s="4" t="s">
        <v>774</v>
      </c>
      <c r="F99" s="6">
        <v>0</v>
      </c>
      <c r="G99" s="6">
        <f t="shared" si="2"/>
        <v>0</v>
      </c>
      <c r="H99" s="4" t="s">
        <v>767</v>
      </c>
      <c r="I99" s="4" t="str">
        <f t="shared" si="3"/>
        <v>open</v>
      </c>
    </row>
    <row r="100" spans="1:9">
      <c r="A100" s="4" t="s">
        <v>222</v>
      </c>
      <c r="B100" s="4" t="s">
        <v>802</v>
      </c>
      <c r="C100" s="4">
        <v>2000193</v>
      </c>
      <c r="D100" s="4" t="s">
        <v>523</v>
      </c>
      <c r="E100" s="4" t="s">
        <v>634</v>
      </c>
      <c r="F100" s="6">
        <v>0.11111111111111099</v>
      </c>
      <c r="G100" s="6">
        <f t="shared" si="2"/>
        <v>0.13139371197101346</v>
      </c>
      <c r="H100" s="4" t="s">
        <v>805</v>
      </c>
      <c r="I100" s="4" t="str">
        <f t="shared" si="3"/>
        <v>open</v>
      </c>
    </row>
    <row r="101" spans="1:9">
      <c r="A101" s="4" t="s">
        <v>223</v>
      </c>
      <c r="B101" s="4" t="s">
        <v>802</v>
      </c>
      <c r="C101" s="4">
        <v>2000195</v>
      </c>
      <c r="D101" s="4" t="s">
        <v>524</v>
      </c>
      <c r="E101" s="4" t="s">
        <v>774</v>
      </c>
      <c r="F101" s="6">
        <v>0.34285714285714303</v>
      </c>
      <c r="G101" s="6">
        <f t="shared" si="2"/>
        <v>0.40544345408198496</v>
      </c>
      <c r="H101" s="4" t="s">
        <v>767</v>
      </c>
      <c r="I101" s="4" t="str">
        <f t="shared" si="3"/>
        <v>open</v>
      </c>
    </row>
    <row r="102" spans="1:9">
      <c r="A102" s="4" t="s">
        <v>224</v>
      </c>
      <c r="B102" s="4" t="s">
        <v>808</v>
      </c>
      <c r="C102" s="4">
        <v>2000196</v>
      </c>
      <c r="D102" s="4" t="s">
        <v>525</v>
      </c>
      <c r="E102" s="4" t="s">
        <v>824</v>
      </c>
      <c r="F102" s="6">
        <v>0.32500000000000001</v>
      </c>
      <c r="G102" s="6">
        <f t="shared" si="2"/>
        <v>0.38432660751521475</v>
      </c>
      <c r="H102" s="4" t="s">
        <v>805</v>
      </c>
      <c r="I102" s="4" t="str">
        <f t="shared" si="3"/>
        <v>open</v>
      </c>
    </row>
    <row r="103" spans="1:9">
      <c r="A103" s="4" t="s">
        <v>225</v>
      </c>
      <c r="B103" s="4" t="s">
        <v>802</v>
      </c>
      <c r="C103" s="4">
        <v>2000198</v>
      </c>
      <c r="D103" s="4" t="s">
        <v>526</v>
      </c>
      <c r="E103" s="4" t="s">
        <v>727</v>
      </c>
      <c r="F103" s="6">
        <v>0.73452380952380902</v>
      </c>
      <c r="G103" s="6">
        <f t="shared" si="2"/>
        <v>0.86860628877980706</v>
      </c>
      <c r="H103" s="4" t="s">
        <v>767</v>
      </c>
      <c r="I103" s="4" t="str">
        <f t="shared" si="3"/>
        <v>closed</v>
      </c>
    </row>
    <row r="104" spans="1:9">
      <c r="A104" s="4" t="s">
        <v>226</v>
      </c>
      <c r="B104" s="4" t="s">
        <v>802</v>
      </c>
      <c r="C104" s="4">
        <v>2000199</v>
      </c>
      <c r="D104" s="4" t="s">
        <v>527</v>
      </c>
      <c r="E104" s="4" t="s">
        <v>528</v>
      </c>
      <c r="F104" s="6">
        <v>0.125</v>
      </c>
      <c r="G104" s="6">
        <f t="shared" si="2"/>
        <v>0.1478179259673903</v>
      </c>
      <c r="H104" s="4" t="s">
        <v>805</v>
      </c>
      <c r="I104" s="4" t="str">
        <f t="shared" si="3"/>
        <v>open</v>
      </c>
    </row>
    <row r="105" spans="1:9">
      <c r="A105" s="4" t="s">
        <v>227</v>
      </c>
      <c r="B105" s="4" t="s">
        <v>802</v>
      </c>
      <c r="C105" s="4">
        <v>2000202</v>
      </c>
      <c r="D105" s="4" t="s">
        <v>529</v>
      </c>
      <c r="E105" s="4" t="s">
        <v>774</v>
      </c>
      <c r="F105" s="6">
        <v>0.63452380952380905</v>
      </c>
      <c r="G105" s="6">
        <f t="shared" si="2"/>
        <v>0.75035194800589489</v>
      </c>
      <c r="H105" s="4" t="s">
        <v>767</v>
      </c>
      <c r="I105" s="4" t="str">
        <f t="shared" si="3"/>
        <v>closed</v>
      </c>
    </row>
    <row r="106" spans="1:9">
      <c r="A106" s="4" t="s">
        <v>228</v>
      </c>
      <c r="B106" s="4" t="s">
        <v>802</v>
      </c>
      <c r="C106" s="4">
        <v>2000204</v>
      </c>
      <c r="D106" s="4" t="s">
        <v>530</v>
      </c>
      <c r="E106" s="4" t="s">
        <v>774</v>
      </c>
      <c r="F106" s="6">
        <v>0.31111111111111101</v>
      </c>
      <c r="G106" s="6">
        <f t="shared" si="2"/>
        <v>0.36790239351883791</v>
      </c>
      <c r="H106" s="4" t="s">
        <v>767</v>
      </c>
      <c r="I106" s="4" t="str">
        <f t="shared" si="3"/>
        <v>open</v>
      </c>
    </row>
    <row r="107" spans="1:9">
      <c r="A107" s="4" t="s">
        <v>132</v>
      </c>
      <c r="B107" s="4" t="s">
        <v>808</v>
      </c>
      <c r="C107" s="4">
        <v>2000205</v>
      </c>
      <c r="D107" s="4" t="s">
        <v>531</v>
      </c>
      <c r="E107" s="4" t="s">
        <v>812</v>
      </c>
      <c r="F107" s="6">
        <v>0.46785714285714303</v>
      </c>
      <c r="G107" s="6">
        <f t="shared" si="2"/>
        <v>0.55326138004937531</v>
      </c>
      <c r="H107" s="4" t="s">
        <v>805</v>
      </c>
      <c r="I107" s="4" t="str">
        <f t="shared" si="3"/>
        <v>closed</v>
      </c>
    </row>
    <row r="108" spans="1:9">
      <c r="A108" s="4" t="s">
        <v>133</v>
      </c>
      <c r="B108" s="4" t="s">
        <v>802</v>
      </c>
      <c r="C108" s="4">
        <v>2000206</v>
      </c>
      <c r="D108" s="4" t="s">
        <v>532</v>
      </c>
      <c r="E108" s="4" t="s">
        <v>742</v>
      </c>
      <c r="F108" s="6">
        <v>0.47777777777777802</v>
      </c>
      <c r="G108" s="6">
        <f t="shared" si="2"/>
        <v>0.56499296147535871</v>
      </c>
      <c r="H108" s="4" t="s">
        <v>805</v>
      </c>
      <c r="I108" s="4" t="str">
        <f t="shared" si="3"/>
        <v>closed</v>
      </c>
    </row>
    <row r="109" spans="1:9">
      <c r="A109" s="4" t="s">
        <v>134</v>
      </c>
      <c r="B109" s="4" t="s">
        <v>802</v>
      </c>
      <c r="C109" s="4">
        <v>2000207</v>
      </c>
      <c r="D109" s="4" t="s">
        <v>533</v>
      </c>
      <c r="E109" s="4" t="s">
        <v>534</v>
      </c>
      <c r="F109" s="6">
        <v>0.211111111111111</v>
      </c>
      <c r="G109" s="6">
        <f t="shared" si="2"/>
        <v>0.24964805274492569</v>
      </c>
      <c r="H109" s="4" t="s">
        <v>805</v>
      </c>
      <c r="I109" s="4" t="str">
        <f t="shared" si="3"/>
        <v>open</v>
      </c>
    </row>
    <row r="110" spans="1:9">
      <c r="A110" s="4" t="s">
        <v>135</v>
      </c>
      <c r="B110" s="4" t="s">
        <v>802</v>
      </c>
      <c r="C110" s="4">
        <v>2000208</v>
      </c>
      <c r="D110" s="4" t="s">
        <v>535</v>
      </c>
      <c r="E110" s="4" t="s">
        <v>774</v>
      </c>
      <c r="F110" s="6">
        <v>0.59166666666666701</v>
      </c>
      <c r="G110" s="6">
        <f t="shared" si="2"/>
        <v>0.69967151624564772</v>
      </c>
      <c r="H110" s="4" t="s">
        <v>767</v>
      </c>
      <c r="I110" s="4" t="str">
        <f t="shared" si="3"/>
        <v>closed</v>
      </c>
    </row>
    <row r="111" spans="1:9">
      <c r="A111" s="4" t="s">
        <v>136</v>
      </c>
      <c r="B111" s="4" t="s">
        <v>802</v>
      </c>
      <c r="C111" s="4">
        <v>2000209</v>
      </c>
      <c r="D111" s="4" t="s">
        <v>536</v>
      </c>
      <c r="E111" s="4" t="s">
        <v>774</v>
      </c>
      <c r="F111" s="6">
        <v>0.42063492063492097</v>
      </c>
      <c r="G111" s="6">
        <f t="shared" si="2"/>
        <v>0.49741905246169471</v>
      </c>
      <c r="H111" s="4" t="s">
        <v>767</v>
      </c>
      <c r="I111" s="4" t="str">
        <f t="shared" si="3"/>
        <v>open</v>
      </c>
    </row>
    <row r="112" spans="1:9">
      <c r="A112" s="4" t="s">
        <v>137</v>
      </c>
      <c r="B112" s="4" t="s">
        <v>802</v>
      </c>
      <c r="C112" s="4">
        <v>2000210</v>
      </c>
      <c r="D112" s="4" t="s">
        <v>537</v>
      </c>
      <c r="E112" s="4" t="s">
        <v>774</v>
      </c>
      <c r="F112" s="6">
        <v>0.31111111111111101</v>
      </c>
      <c r="G112" s="6">
        <f t="shared" si="2"/>
        <v>0.36790239351883791</v>
      </c>
      <c r="H112" s="4" t="s">
        <v>767</v>
      </c>
      <c r="I112" s="4" t="str">
        <f t="shared" si="3"/>
        <v>open</v>
      </c>
    </row>
    <row r="113" spans="1:9">
      <c r="A113" s="4" t="s">
        <v>138</v>
      </c>
      <c r="B113" s="4" t="s">
        <v>808</v>
      </c>
      <c r="C113" s="4">
        <v>2000212</v>
      </c>
      <c r="D113" s="4" t="s">
        <v>538</v>
      </c>
      <c r="E113" s="4" t="s">
        <v>749</v>
      </c>
      <c r="F113" s="6">
        <v>0.45396825396825402</v>
      </c>
      <c r="G113" s="6">
        <f t="shared" si="2"/>
        <v>0.53683716605299847</v>
      </c>
      <c r="H113" s="4" t="s">
        <v>805</v>
      </c>
      <c r="I113" s="4" t="str">
        <f t="shared" si="3"/>
        <v>closed</v>
      </c>
    </row>
    <row r="114" spans="1:9">
      <c r="A114" s="4" t="s">
        <v>139</v>
      </c>
      <c r="B114" s="4" t="s">
        <v>808</v>
      </c>
      <c r="C114" s="4">
        <v>2000213</v>
      </c>
      <c r="D114" s="4" t="s">
        <v>539</v>
      </c>
      <c r="E114" s="4" t="s">
        <v>774</v>
      </c>
      <c r="F114" s="6">
        <v>0.41111111111111098</v>
      </c>
      <c r="G114" s="6">
        <f t="shared" si="2"/>
        <v>0.48615673429275014</v>
      </c>
      <c r="H114" s="4" t="s">
        <v>767</v>
      </c>
      <c r="I114" s="4" t="str">
        <f t="shared" si="3"/>
        <v>open</v>
      </c>
    </row>
    <row r="115" spans="1:9">
      <c r="A115" s="4" t="s">
        <v>140</v>
      </c>
      <c r="B115" s="4" t="s">
        <v>808</v>
      </c>
      <c r="C115" s="4">
        <v>2000215</v>
      </c>
      <c r="D115" s="4" t="s">
        <v>540</v>
      </c>
      <c r="E115" s="4" t="s">
        <v>515</v>
      </c>
      <c r="F115" s="6">
        <v>0.49166666666666697</v>
      </c>
      <c r="G115" s="6">
        <f t="shared" si="2"/>
        <v>0.58141717547173544</v>
      </c>
      <c r="H115" s="4" t="s">
        <v>805</v>
      </c>
      <c r="I115" s="4" t="str">
        <f t="shared" si="3"/>
        <v>closed</v>
      </c>
    </row>
    <row r="116" spans="1:9">
      <c r="A116" s="4" t="s">
        <v>141</v>
      </c>
      <c r="B116" s="4" t="s">
        <v>802</v>
      </c>
      <c r="C116" s="4">
        <v>2000216</v>
      </c>
      <c r="D116" s="4" t="s">
        <v>541</v>
      </c>
      <c r="E116" s="4" t="s">
        <v>824</v>
      </c>
      <c r="F116" s="6">
        <v>0.3</v>
      </c>
      <c r="G116" s="6">
        <f t="shared" si="2"/>
        <v>0.35476302232173668</v>
      </c>
      <c r="H116" s="4" t="s">
        <v>805</v>
      </c>
      <c r="I116" s="4" t="str">
        <f t="shared" si="3"/>
        <v>open</v>
      </c>
    </row>
    <row r="117" spans="1:9">
      <c r="A117" s="4" t="s">
        <v>142</v>
      </c>
      <c r="B117" s="4" t="s">
        <v>802</v>
      </c>
      <c r="C117" s="4">
        <v>2000217</v>
      </c>
      <c r="D117" s="4" t="s">
        <v>542</v>
      </c>
      <c r="E117" s="4" t="s">
        <v>771</v>
      </c>
      <c r="F117" s="6">
        <v>0.84563492063492096</v>
      </c>
      <c r="G117" s="6">
        <f t="shared" si="2"/>
        <v>1.0000000007508216</v>
      </c>
      <c r="H117" s="4" t="s">
        <v>767</v>
      </c>
      <c r="I117" s="4" t="str">
        <f t="shared" si="3"/>
        <v>closed</v>
      </c>
    </row>
    <row r="118" spans="1:9">
      <c r="A118" s="4" t="s">
        <v>143</v>
      </c>
      <c r="B118" s="4" t="s">
        <v>802</v>
      </c>
      <c r="C118" s="4">
        <v>2000219</v>
      </c>
      <c r="D118" s="4" t="s">
        <v>543</v>
      </c>
      <c r="E118" s="4" t="s">
        <v>807</v>
      </c>
      <c r="F118" s="6">
        <v>0.16666666666666699</v>
      </c>
      <c r="G118" s="6">
        <f t="shared" si="2"/>
        <v>0.19709056795652077</v>
      </c>
      <c r="H118" s="4" t="s">
        <v>805</v>
      </c>
      <c r="I118" s="4" t="str">
        <f t="shared" si="3"/>
        <v>open</v>
      </c>
    </row>
    <row r="119" spans="1:9">
      <c r="A119" s="4" t="s">
        <v>144</v>
      </c>
      <c r="B119" s="4" t="s">
        <v>808</v>
      </c>
      <c r="C119" s="4">
        <v>2000221</v>
      </c>
      <c r="D119" s="4" t="s">
        <v>544</v>
      </c>
      <c r="E119" s="4" t="s">
        <v>771</v>
      </c>
      <c r="F119" s="6">
        <v>0.266666666666667</v>
      </c>
      <c r="G119" s="6">
        <f t="shared" si="2"/>
        <v>0.31534490873043297</v>
      </c>
      <c r="H119" s="4" t="s">
        <v>767</v>
      </c>
      <c r="I119" s="4" t="str">
        <f t="shared" si="3"/>
        <v>open</v>
      </c>
    </row>
    <row r="120" spans="1:9">
      <c r="A120" s="4" t="s">
        <v>145</v>
      </c>
      <c r="B120" s="4" t="s">
        <v>802</v>
      </c>
      <c r="C120" s="4">
        <v>2000223</v>
      </c>
      <c r="D120" s="4" t="s">
        <v>545</v>
      </c>
      <c r="E120" s="4" t="s">
        <v>742</v>
      </c>
      <c r="F120" s="6">
        <v>0.60952380952380902</v>
      </c>
      <c r="G120" s="6">
        <f t="shared" si="2"/>
        <v>0.72078836281241676</v>
      </c>
      <c r="H120" s="4" t="s">
        <v>805</v>
      </c>
      <c r="I120" s="4" t="str">
        <f t="shared" si="3"/>
        <v>closed</v>
      </c>
    </row>
    <row r="121" spans="1:9">
      <c r="A121" s="4" t="s">
        <v>146</v>
      </c>
      <c r="B121" s="4" t="s">
        <v>808</v>
      </c>
      <c r="C121" s="4">
        <v>2000224</v>
      </c>
      <c r="D121" s="4" t="s">
        <v>546</v>
      </c>
      <c r="E121" s="4" t="s">
        <v>810</v>
      </c>
      <c r="F121" s="6">
        <v>0.26785714285714302</v>
      </c>
      <c r="G121" s="6">
        <f t="shared" si="2"/>
        <v>0.3167526985015508</v>
      </c>
      <c r="H121" s="4" t="s">
        <v>805</v>
      </c>
      <c r="I121" s="4" t="str">
        <f t="shared" si="3"/>
        <v>open</v>
      </c>
    </row>
    <row r="122" spans="1:9">
      <c r="A122" s="4" t="s">
        <v>147</v>
      </c>
      <c r="B122" s="4" t="s">
        <v>802</v>
      </c>
      <c r="C122" s="4">
        <v>2000226</v>
      </c>
      <c r="D122" s="4" t="s">
        <v>547</v>
      </c>
      <c r="E122" s="4" t="s">
        <v>548</v>
      </c>
      <c r="F122" s="6">
        <v>0.3</v>
      </c>
      <c r="G122" s="6">
        <f t="shared" si="2"/>
        <v>0.35476302232173668</v>
      </c>
      <c r="H122" s="4" t="s">
        <v>805</v>
      </c>
      <c r="I122" s="4" t="str">
        <f t="shared" si="3"/>
        <v>open</v>
      </c>
    </row>
    <row r="123" spans="1:9">
      <c r="A123" s="4" t="s">
        <v>148</v>
      </c>
      <c r="B123" s="4" t="s">
        <v>808</v>
      </c>
      <c r="C123" s="4">
        <v>2000228</v>
      </c>
      <c r="D123" s="4" t="s">
        <v>549</v>
      </c>
      <c r="E123" s="4" t="s">
        <v>810</v>
      </c>
      <c r="F123" s="6">
        <v>0.41111111111111098</v>
      </c>
      <c r="G123" s="6">
        <f t="shared" si="2"/>
        <v>0.48615673429275014</v>
      </c>
      <c r="H123" s="4" t="s">
        <v>805</v>
      </c>
      <c r="I123" s="4" t="str">
        <f t="shared" si="3"/>
        <v>open</v>
      </c>
    </row>
    <row r="124" spans="1:9">
      <c r="A124" s="4" t="s">
        <v>149</v>
      </c>
      <c r="B124" s="4" t="s">
        <v>802</v>
      </c>
      <c r="C124" s="4">
        <v>2000229</v>
      </c>
      <c r="D124" s="4" t="s">
        <v>550</v>
      </c>
      <c r="E124" s="4" t="s">
        <v>684</v>
      </c>
      <c r="F124" s="6">
        <v>0.3</v>
      </c>
      <c r="G124" s="6">
        <f t="shared" si="2"/>
        <v>0.35476302232173668</v>
      </c>
      <c r="H124" s="4" t="s">
        <v>805</v>
      </c>
      <c r="I124" s="4" t="str">
        <f t="shared" si="3"/>
        <v>open</v>
      </c>
    </row>
    <row r="125" spans="1:9">
      <c r="A125" s="4" t="s">
        <v>150</v>
      </c>
      <c r="B125" s="4" t="s">
        <v>802</v>
      </c>
      <c r="C125" s="4">
        <v>2000230</v>
      </c>
      <c r="D125" s="4" t="s">
        <v>551</v>
      </c>
      <c r="E125" s="4" t="s">
        <v>774</v>
      </c>
      <c r="F125" s="6">
        <v>0.53452380952380996</v>
      </c>
      <c r="G125" s="6">
        <f t="shared" si="2"/>
        <v>0.63209760723198372</v>
      </c>
      <c r="H125" s="4" t="s">
        <v>767</v>
      </c>
      <c r="I125" s="4" t="str">
        <f t="shared" si="3"/>
        <v>closed</v>
      </c>
    </row>
    <row r="126" spans="1:9">
      <c r="A126" s="4" t="s">
        <v>151</v>
      </c>
      <c r="B126" s="4" t="s">
        <v>802</v>
      </c>
      <c r="C126" s="4">
        <v>2000233</v>
      </c>
      <c r="D126" s="4" t="s">
        <v>552</v>
      </c>
      <c r="E126" s="4" t="s">
        <v>774</v>
      </c>
      <c r="F126" s="6">
        <v>0.41111111111111098</v>
      </c>
      <c r="G126" s="6">
        <f t="shared" si="2"/>
        <v>0.48615673429275014</v>
      </c>
      <c r="H126" s="4" t="s">
        <v>767</v>
      </c>
      <c r="I126" s="4" t="str">
        <f t="shared" si="3"/>
        <v>open</v>
      </c>
    </row>
    <row r="127" spans="1:9">
      <c r="A127" s="4" t="s">
        <v>152</v>
      </c>
      <c r="B127" s="4" t="s">
        <v>808</v>
      </c>
      <c r="C127" s="4">
        <v>2000240</v>
      </c>
      <c r="D127" s="4" t="s">
        <v>553</v>
      </c>
      <c r="E127" s="4" t="s">
        <v>774</v>
      </c>
      <c r="F127" s="6">
        <v>0.46785714285714303</v>
      </c>
      <c r="G127" s="6">
        <f t="shared" si="2"/>
        <v>0.55326138004937531</v>
      </c>
      <c r="H127" s="4" t="s">
        <v>767</v>
      </c>
      <c r="I127" s="4" t="str">
        <f t="shared" si="3"/>
        <v>closed</v>
      </c>
    </row>
    <row r="128" spans="1:9">
      <c r="A128" s="4" t="s">
        <v>153</v>
      </c>
      <c r="B128" s="4" t="s">
        <v>802</v>
      </c>
      <c r="C128" s="4">
        <v>2000243</v>
      </c>
      <c r="D128" s="4" t="s">
        <v>554</v>
      </c>
      <c r="E128" s="4" t="s">
        <v>766</v>
      </c>
      <c r="F128" s="6">
        <v>0.47896825396825399</v>
      </c>
      <c r="G128" s="6">
        <f t="shared" si="2"/>
        <v>0.56640075124647649</v>
      </c>
      <c r="H128" s="4" t="s">
        <v>767</v>
      </c>
      <c r="I128" s="4" t="str">
        <f t="shared" si="3"/>
        <v>closed</v>
      </c>
    </row>
    <row r="129" spans="1:9">
      <c r="A129" s="4" t="s">
        <v>154</v>
      </c>
      <c r="B129" s="4" t="s">
        <v>802</v>
      </c>
      <c r="C129" s="4">
        <v>2000244</v>
      </c>
      <c r="D129" s="4" t="s">
        <v>555</v>
      </c>
      <c r="E129" s="4" t="s">
        <v>774</v>
      </c>
      <c r="F129" s="6">
        <v>0.34285714285714303</v>
      </c>
      <c r="G129" s="6">
        <f t="shared" si="2"/>
        <v>0.40544345408198496</v>
      </c>
      <c r="H129" s="4" t="s">
        <v>767</v>
      </c>
      <c r="I129" s="4" t="str">
        <f t="shared" si="3"/>
        <v>open</v>
      </c>
    </row>
    <row r="130" spans="1:9">
      <c r="A130" s="4" t="s">
        <v>155</v>
      </c>
      <c r="B130" s="4" t="s">
        <v>808</v>
      </c>
      <c r="C130" s="4">
        <v>2000245</v>
      </c>
      <c r="D130" s="4" t="s">
        <v>556</v>
      </c>
      <c r="E130" s="4" t="s">
        <v>824</v>
      </c>
      <c r="F130" s="6">
        <v>0.50952380952380905</v>
      </c>
      <c r="G130" s="6">
        <f t="shared" ref="G130:G193" si="4">F130/(0.84563492)</f>
        <v>0.60253402203850459</v>
      </c>
      <c r="H130" s="4" t="s">
        <v>805</v>
      </c>
      <c r="I130" s="4" t="str">
        <f t="shared" ref="I130:I193" si="5">IF(G130&gt;=0.5,"closed","open")</f>
        <v>closed</v>
      </c>
    </row>
    <row r="131" spans="1:9">
      <c r="A131" s="4" t="s">
        <v>156</v>
      </c>
      <c r="B131" s="4" t="s">
        <v>802</v>
      </c>
      <c r="C131" s="4">
        <v>2000246</v>
      </c>
      <c r="D131" s="4" t="s">
        <v>557</v>
      </c>
      <c r="E131" s="4" t="s">
        <v>810</v>
      </c>
      <c r="F131" s="6">
        <v>0.26785714285714302</v>
      </c>
      <c r="G131" s="6">
        <f t="shared" si="4"/>
        <v>0.3167526985015508</v>
      </c>
      <c r="H131" s="4" t="s">
        <v>805</v>
      </c>
      <c r="I131" s="4" t="str">
        <f t="shared" si="5"/>
        <v>open</v>
      </c>
    </row>
    <row r="132" spans="1:9">
      <c r="A132" s="4" t="s">
        <v>157</v>
      </c>
      <c r="B132" s="4" t="s">
        <v>802</v>
      </c>
      <c r="C132" s="4">
        <v>2000247</v>
      </c>
      <c r="D132" s="4" t="s">
        <v>558</v>
      </c>
      <c r="E132" s="4" t="s">
        <v>807</v>
      </c>
      <c r="F132" s="6">
        <v>0</v>
      </c>
      <c r="G132" s="6">
        <f t="shared" si="4"/>
        <v>0</v>
      </c>
      <c r="H132" s="4" t="s">
        <v>805</v>
      </c>
      <c r="I132" s="4" t="str">
        <f t="shared" si="5"/>
        <v>open</v>
      </c>
    </row>
    <row r="133" spans="1:9">
      <c r="A133" s="4" t="s">
        <v>158</v>
      </c>
      <c r="B133" s="4" t="s">
        <v>808</v>
      </c>
      <c r="C133" s="4">
        <v>2000249</v>
      </c>
      <c r="D133" s="4" t="s">
        <v>559</v>
      </c>
      <c r="E133" s="4" t="s">
        <v>515</v>
      </c>
      <c r="F133" s="6">
        <v>0.84563492063492096</v>
      </c>
      <c r="G133" s="6">
        <f t="shared" si="4"/>
        <v>1.0000000007508216</v>
      </c>
      <c r="H133" s="4" t="s">
        <v>805</v>
      </c>
      <c r="I133" s="4" t="str">
        <f t="shared" si="5"/>
        <v>closed</v>
      </c>
    </row>
    <row r="134" spans="1:9">
      <c r="A134" s="4" t="s">
        <v>159</v>
      </c>
      <c r="B134" s="4" t="s">
        <v>808</v>
      </c>
      <c r="C134" s="4">
        <v>2000250</v>
      </c>
      <c r="D134" s="4" t="s">
        <v>560</v>
      </c>
      <c r="E134" s="4" t="s">
        <v>679</v>
      </c>
      <c r="F134" s="6">
        <v>0.60952380952380902</v>
      </c>
      <c r="G134" s="6">
        <f t="shared" si="4"/>
        <v>0.72078836281241676</v>
      </c>
      <c r="H134" s="4" t="s">
        <v>805</v>
      </c>
      <c r="I134" s="4" t="str">
        <f t="shared" si="5"/>
        <v>closed</v>
      </c>
    </row>
    <row r="135" spans="1:9">
      <c r="A135" s="4" t="s">
        <v>160</v>
      </c>
      <c r="B135" s="4" t="s">
        <v>808</v>
      </c>
      <c r="C135" s="4">
        <v>2000251</v>
      </c>
      <c r="D135" s="4" t="s">
        <v>561</v>
      </c>
      <c r="E135" s="4" t="s">
        <v>810</v>
      </c>
      <c r="F135" s="6">
        <v>0.125</v>
      </c>
      <c r="G135" s="6">
        <f t="shared" si="4"/>
        <v>0.1478179259673903</v>
      </c>
      <c r="H135" s="4" t="s">
        <v>805</v>
      </c>
      <c r="I135" s="4" t="str">
        <f t="shared" si="5"/>
        <v>open</v>
      </c>
    </row>
    <row r="136" spans="1:9">
      <c r="A136" s="4" t="s">
        <v>161</v>
      </c>
      <c r="B136" s="4" t="s">
        <v>808</v>
      </c>
      <c r="C136" s="4">
        <v>2000252</v>
      </c>
      <c r="D136" s="4" t="s">
        <v>562</v>
      </c>
      <c r="E136" s="4" t="s">
        <v>807</v>
      </c>
      <c r="F136" s="6">
        <v>0.32500000000000001</v>
      </c>
      <c r="G136" s="6">
        <f t="shared" si="4"/>
        <v>0.38432660751521475</v>
      </c>
      <c r="H136" s="4" t="s">
        <v>805</v>
      </c>
      <c r="I136" s="4" t="str">
        <f t="shared" si="5"/>
        <v>open</v>
      </c>
    </row>
    <row r="137" spans="1:9">
      <c r="A137" s="4" t="s">
        <v>162</v>
      </c>
      <c r="B137" s="4" t="s">
        <v>802</v>
      </c>
      <c r="C137" s="4">
        <v>2000253</v>
      </c>
      <c r="D137" s="4" t="s">
        <v>563</v>
      </c>
      <c r="E137" s="4" t="s">
        <v>774</v>
      </c>
      <c r="F137" s="6">
        <v>0.60952380952380902</v>
      </c>
      <c r="G137" s="6">
        <f t="shared" si="4"/>
        <v>0.72078836281241676</v>
      </c>
      <c r="H137" s="4" t="s">
        <v>767</v>
      </c>
      <c r="I137" s="4" t="str">
        <f t="shared" si="5"/>
        <v>closed</v>
      </c>
    </row>
    <row r="138" spans="1:9">
      <c r="A138" s="4" t="s">
        <v>163</v>
      </c>
      <c r="B138" s="4" t="s">
        <v>808</v>
      </c>
      <c r="C138" s="4">
        <v>2000257</v>
      </c>
      <c r="D138" s="4" t="s">
        <v>564</v>
      </c>
      <c r="E138" s="4" t="s">
        <v>693</v>
      </c>
      <c r="F138" s="6">
        <v>0.2</v>
      </c>
      <c r="G138" s="6">
        <f t="shared" si="4"/>
        <v>0.23650868154782448</v>
      </c>
      <c r="H138" s="4" t="s">
        <v>805</v>
      </c>
      <c r="I138" s="4" t="str">
        <f t="shared" si="5"/>
        <v>open</v>
      </c>
    </row>
    <row r="139" spans="1:9">
      <c r="A139" s="4" t="s">
        <v>164</v>
      </c>
      <c r="B139" s="4" t="s">
        <v>808</v>
      </c>
      <c r="C139" s="4">
        <v>2000258</v>
      </c>
      <c r="D139" s="4" t="s">
        <v>565</v>
      </c>
      <c r="E139" s="4" t="s">
        <v>566</v>
      </c>
      <c r="F139" s="6">
        <v>0.41111111111111098</v>
      </c>
      <c r="G139" s="6">
        <f t="shared" si="4"/>
        <v>0.48615673429275014</v>
      </c>
      <c r="H139" s="4" t="s">
        <v>805</v>
      </c>
      <c r="I139" s="4" t="str">
        <f t="shared" si="5"/>
        <v>open</v>
      </c>
    </row>
    <row r="140" spans="1:9">
      <c r="A140" s="4" t="s">
        <v>165</v>
      </c>
      <c r="B140" s="4" t="s">
        <v>802</v>
      </c>
      <c r="C140" s="4">
        <v>2000259</v>
      </c>
      <c r="D140" s="4" t="s">
        <v>567</v>
      </c>
      <c r="E140" s="4" t="s">
        <v>781</v>
      </c>
      <c r="F140" s="6">
        <v>0.553968253968254</v>
      </c>
      <c r="G140" s="6">
        <f t="shared" si="4"/>
        <v>0.65509150682691064</v>
      </c>
      <c r="H140" s="4" t="s">
        <v>767</v>
      </c>
      <c r="I140" s="4" t="str">
        <f t="shared" si="5"/>
        <v>closed</v>
      </c>
    </row>
    <row r="141" spans="1:9">
      <c r="A141" s="4" t="s">
        <v>166</v>
      </c>
      <c r="B141" s="4" t="s">
        <v>802</v>
      </c>
      <c r="C141" s="4">
        <v>2000260</v>
      </c>
      <c r="D141" s="4" t="s">
        <v>568</v>
      </c>
      <c r="E141" s="4" t="s">
        <v>777</v>
      </c>
      <c r="F141" s="6">
        <v>0.3</v>
      </c>
      <c r="G141" s="6">
        <f t="shared" si="4"/>
        <v>0.35476302232173668</v>
      </c>
      <c r="H141" s="4" t="s">
        <v>767</v>
      </c>
      <c r="I141" s="4" t="str">
        <f t="shared" si="5"/>
        <v>open</v>
      </c>
    </row>
    <row r="142" spans="1:9">
      <c r="A142" s="4" t="s">
        <v>167</v>
      </c>
      <c r="B142" s="4" t="s">
        <v>802</v>
      </c>
      <c r="C142" s="4">
        <v>2000266</v>
      </c>
      <c r="D142" s="4" t="s">
        <v>569</v>
      </c>
      <c r="E142" s="4" t="s">
        <v>751</v>
      </c>
      <c r="F142" s="6">
        <v>0.60277777777777797</v>
      </c>
      <c r="G142" s="6">
        <f t="shared" si="4"/>
        <v>0.7128108874427489</v>
      </c>
      <c r="H142" s="4" t="s">
        <v>805</v>
      </c>
      <c r="I142" s="4" t="str">
        <f t="shared" si="5"/>
        <v>closed</v>
      </c>
    </row>
    <row r="143" spans="1:9">
      <c r="A143" s="4" t="s">
        <v>168</v>
      </c>
      <c r="B143" s="4" t="s">
        <v>808</v>
      </c>
      <c r="C143" s="4">
        <v>2000289</v>
      </c>
      <c r="D143" s="4" t="s">
        <v>570</v>
      </c>
      <c r="E143" s="4" t="s">
        <v>774</v>
      </c>
      <c r="F143" s="6">
        <v>0.34285714285714303</v>
      </c>
      <c r="G143" s="6">
        <f t="shared" si="4"/>
        <v>0.40544345408198496</v>
      </c>
      <c r="H143" s="4" t="s">
        <v>767</v>
      </c>
      <c r="I143" s="4" t="str">
        <f t="shared" si="5"/>
        <v>open</v>
      </c>
    </row>
    <row r="144" spans="1:9">
      <c r="A144" s="4" t="s">
        <v>169</v>
      </c>
      <c r="B144" s="4" t="s">
        <v>802</v>
      </c>
      <c r="C144" s="4">
        <v>2000290</v>
      </c>
      <c r="D144" s="4" t="s">
        <v>571</v>
      </c>
      <c r="E144" s="4" t="s">
        <v>824</v>
      </c>
      <c r="F144" s="6">
        <v>0.16666666666666699</v>
      </c>
      <c r="G144" s="6">
        <f t="shared" si="4"/>
        <v>0.19709056795652077</v>
      </c>
      <c r="H144" s="4" t="s">
        <v>805</v>
      </c>
      <c r="I144" s="4" t="str">
        <f t="shared" si="5"/>
        <v>open</v>
      </c>
    </row>
    <row r="145" spans="1:9">
      <c r="A145" s="4" t="s">
        <v>170</v>
      </c>
      <c r="B145" s="4" t="s">
        <v>802</v>
      </c>
      <c r="C145" s="4">
        <v>2000294</v>
      </c>
      <c r="D145" s="4" t="s">
        <v>572</v>
      </c>
      <c r="E145" s="4" t="s">
        <v>822</v>
      </c>
      <c r="F145" s="6">
        <v>0.57777777777777795</v>
      </c>
      <c r="G145" s="6">
        <f t="shared" si="4"/>
        <v>0.68324730224927088</v>
      </c>
      <c r="H145" s="4" t="s">
        <v>805</v>
      </c>
      <c r="I145" s="4" t="str">
        <f t="shared" si="5"/>
        <v>closed</v>
      </c>
    </row>
    <row r="146" spans="1:9">
      <c r="A146" s="4" t="s">
        <v>171</v>
      </c>
      <c r="B146" s="4" t="s">
        <v>802</v>
      </c>
      <c r="C146" s="4">
        <v>2000295</v>
      </c>
      <c r="D146" s="4" t="s">
        <v>573</v>
      </c>
      <c r="E146" s="4" t="s">
        <v>534</v>
      </c>
      <c r="F146" s="6">
        <v>0.74563492063492098</v>
      </c>
      <c r="G146" s="6">
        <f t="shared" si="4"/>
        <v>0.88174565997690946</v>
      </c>
      <c r="H146" s="4" t="s">
        <v>805</v>
      </c>
      <c r="I146" s="4" t="str">
        <f t="shared" si="5"/>
        <v>closed</v>
      </c>
    </row>
    <row r="147" spans="1:9">
      <c r="A147" s="4" t="s">
        <v>172</v>
      </c>
      <c r="B147" s="4" t="s">
        <v>802</v>
      </c>
      <c r="C147" s="4">
        <v>2000298</v>
      </c>
      <c r="D147" s="4" t="s">
        <v>574</v>
      </c>
      <c r="E147" s="4" t="s">
        <v>755</v>
      </c>
      <c r="F147" s="6">
        <v>0</v>
      </c>
      <c r="G147" s="6">
        <f t="shared" si="4"/>
        <v>0</v>
      </c>
      <c r="H147" s="4" t="s">
        <v>805</v>
      </c>
      <c r="I147" s="4" t="str">
        <f t="shared" si="5"/>
        <v>open</v>
      </c>
    </row>
    <row r="148" spans="1:9">
      <c r="A148" s="4" t="s">
        <v>173</v>
      </c>
      <c r="B148" s="4" t="s">
        <v>802</v>
      </c>
      <c r="C148" s="4">
        <v>2000299</v>
      </c>
      <c r="D148" s="4" t="s">
        <v>575</v>
      </c>
      <c r="E148" s="4" t="s">
        <v>781</v>
      </c>
      <c r="F148" s="6">
        <v>0.46785714285714303</v>
      </c>
      <c r="G148" s="6">
        <f t="shared" si="4"/>
        <v>0.55326138004937531</v>
      </c>
      <c r="H148" s="4" t="s">
        <v>767</v>
      </c>
      <c r="I148" s="4" t="str">
        <f t="shared" si="5"/>
        <v>closed</v>
      </c>
    </row>
    <row r="149" spans="1:9">
      <c r="A149" s="4" t="s">
        <v>174</v>
      </c>
      <c r="B149" s="4" t="s">
        <v>808</v>
      </c>
      <c r="C149" s="4">
        <v>2000300</v>
      </c>
      <c r="D149" s="4" t="s">
        <v>576</v>
      </c>
      <c r="E149" s="4" t="s">
        <v>609</v>
      </c>
      <c r="F149" s="6">
        <v>0.31111111111111101</v>
      </c>
      <c r="G149" s="6">
        <f t="shared" si="4"/>
        <v>0.36790239351883791</v>
      </c>
      <c r="H149" s="4" t="s">
        <v>805</v>
      </c>
      <c r="I149" s="4" t="str">
        <f t="shared" si="5"/>
        <v>open</v>
      </c>
    </row>
    <row r="150" spans="1:9">
      <c r="A150" s="4" t="s">
        <v>175</v>
      </c>
      <c r="B150" s="4" t="s">
        <v>802</v>
      </c>
      <c r="C150" s="4">
        <v>2000302</v>
      </c>
      <c r="D150" s="4" t="s">
        <v>577</v>
      </c>
      <c r="E150" s="4" t="s">
        <v>774</v>
      </c>
      <c r="F150" s="6">
        <v>0.49166666666666697</v>
      </c>
      <c r="G150" s="6">
        <f t="shared" si="4"/>
        <v>0.58141717547173544</v>
      </c>
      <c r="H150" s="4" t="s">
        <v>767</v>
      </c>
      <c r="I150" s="4" t="str">
        <f t="shared" si="5"/>
        <v>closed</v>
      </c>
    </row>
    <row r="151" spans="1:9">
      <c r="A151" s="4" t="s">
        <v>176</v>
      </c>
      <c r="B151" s="4" t="s">
        <v>802</v>
      </c>
      <c r="C151" s="4">
        <v>2000306</v>
      </c>
      <c r="D151" s="4" t="s">
        <v>578</v>
      </c>
      <c r="E151" s="4" t="s">
        <v>548</v>
      </c>
      <c r="F151" s="6">
        <v>0.1</v>
      </c>
      <c r="G151" s="6">
        <f t="shared" si="4"/>
        <v>0.11825434077391224</v>
      </c>
      <c r="H151" s="4" t="s">
        <v>805</v>
      </c>
      <c r="I151" s="4" t="str">
        <f t="shared" si="5"/>
        <v>open</v>
      </c>
    </row>
    <row r="152" spans="1:9">
      <c r="A152" s="4" t="s">
        <v>177</v>
      </c>
      <c r="B152" s="4" t="s">
        <v>808</v>
      </c>
      <c r="C152" s="4">
        <v>2000308</v>
      </c>
      <c r="D152" s="4" t="s">
        <v>473</v>
      </c>
      <c r="E152" s="4" t="s">
        <v>807</v>
      </c>
      <c r="F152" s="6">
        <v>0.32500000000000001</v>
      </c>
      <c r="G152" s="6">
        <f t="shared" si="4"/>
        <v>0.38432660751521475</v>
      </c>
      <c r="H152" s="4" t="s">
        <v>805</v>
      </c>
      <c r="I152" s="4" t="str">
        <f t="shared" si="5"/>
        <v>open</v>
      </c>
    </row>
    <row r="153" spans="1:9">
      <c r="A153" s="4" t="s">
        <v>178</v>
      </c>
      <c r="B153" s="4" t="s">
        <v>802</v>
      </c>
      <c r="C153" s="4">
        <v>2000309</v>
      </c>
      <c r="D153" s="4" t="s">
        <v>474</v>
      </c>
      <c r="E153" s="4" t="s">
        <v>475</v>
      </c>
      <c r="F153" s="6">
        <v>0.84563492063492096</v>
      </c>
      <c r="G153" s="6">
        <f t="shared" si="4"/>
        <v>1.0000000007508216</v>
      </c>
      <c r="H153" s="4" t="s">
        <v>767</v>
      </c>
      <c r="I153" s="4" t="str">
        <f t="shared" si="5"/>
        <v>closed</v>
      </c>
    </row>
    <row r="154" spans="1:9">
      <c r="A154" s="4" t="s">
        <v>104</v>
      </c>
      <c r="B154" s="4" t="s">
        <v>808</v>
      </c>
      <c r="C154" s="4">
        <v>2000310</v>
      </c>
      <c r="D154" s="4" t="s">
        <v>476</v>
      </c>
      <c r="E154" s="4" t="s">
        <v>477</v>
      </c>
      <c r="F154" s="6">
        <v>0.32500000000000001</v>
      </c>
      <c r="G154" s="6">
        <f t="shared" si="4"/>
        <v>0.38432660751521475</v>
      </c>
      <c r="H154" s="4" t="s">
        <v>805</v>
      </c>
      <c r="I154" s="4" t="str">
        <f t="shared" si="5"/>
        <v>open</v>
      </c>
    </row>
    <row r="155" spans="1:9">
      <c r="A155" s="4" t="s">
        <v>105</v>
      </c>
      <c r="B155" s="4" t="s">
        <v>802</v>
      </c>
      <c r="C155" s="4">
        <v>2000315</v>
      </c>
      <c r="D155" s="4" t="s">
        <v>478</v>
      </c>
      <c r="E155" s="4" t="s">
        <v>479</v>
      </c>
      <c r="F155" s="6">
        <v>0.32500000000000001</v>
      </c>
      <c r="G155" s="6">
        <f t="shared" si="4"/>
        <v>0.38432660751521475</v>
      </c>
      <c r="H155" s="4" t="s">
        <v>805</v>
      </c>
      <c r="I155" s="4" t="str">
        <f t="shared" si="5"/>
        <v>open</v>
      </c>
    </row>
    <row r="156" spans="1:9">
      <c r="A156" s="4" t="s">
        <v>106</v>
      </c>
      <c r="B156" s="4" t="s">
        <v>802</v>
      </c>
      <c r="C156" s="4">
        <v>2000320</v>
      </c>
      <c r="D156" s="4" t="s">
        <v>480</v>
      </c>
      <c r="E156" s="4" t="s">
        <v>816</v>
      </c>
      <c r="F156" s="6">
        <v>0.60952380952380902</v>
      </c>
      <c r="G156" s="6">
        <f t="shared" si="4"/>
        <v>0.72078836281241676</v>
      </c>
      <c r="H156" s="4" t="s">
        <v>805</v>
      </c>
      <c r="I156" s="4" t="str">
        <f t="shared" si="5"/>
        <v>closed</v>
      </c>
    </row>
    <row r="157" spans="1:9">
      <c r="A157" s="4" t="s">
        <v>107</v>
      </c>
      <c r="B157" s="4" t="s">
        <v>808</v>
      </c>
      <c r="C157" s="4">
        <v>2000321</v>
      </c>
      <c r="D157" s="4" t="s">
        <v>481</v>
      </c>
      <c r="E157" s="4" t="s">
        <v>627</v>
      </c>
      <c r="F157" s="6">
        <v>0.49166666666666697</v>
      </c>
      <c r="G157" s="6">
        <f t="shared" si="4"/>
        <v>0.58141717547173544</v>
      </c>
      <c r="H157" s="4" t="s">
        <v>805</v>
      </c>
      <c r="I157" s="4" t="str">
        <f t="shared" si="5"/>
        <v>closed</v>
      </c>
    </row>
    <row r="158" spans="1:9">
      <c r="A158" s="4" t="s">
        <v>108</v>
      </c>
      <c r="B158" s="4" t="s">
        <v>802</v>
      </c>
      <c r="C158" s="4">
        <v>2000326</v>
      </c>
      <c r="D158" s="4" t="s">
        <v>482</v>
      </c>
      <c r="E158" s="4" t="s">
        <v>742</v>
      </c>
      <c r="F158" s="6">
        <v>0.59166666666666701</v>
      </c>
      <c r="G158" s="6">
        <f t="shared" si="4"/>
        <v>0.69967151624564772</v>
      </c>
      <c r="H158" s="4" t="s">
        <v>805</v>
      </c>
      <c r="I158" s="4" t="str">
        <f t="shared" si="5"/>
        <v>closed</v>
      </c>
    </row>
    <row r="159" spans="1:9">
      <c r="A159" s="4" t="s">
        <v>109</v>
      </c>
      <c r="B159" s="4" t="s">
        <v>808</v>
      </c>
      <c r="C159" s="4">
        <v>2000327</v>
      </c>
      <c r="D159" s="4" t="s">
        <v>483</v>
      </c>
      <c r="E159" s="4" t="s">
        <v>810</v>
      </c>
      <c r="F159" s="6">
        <v>0.36666666666666697</v>
      </c>
      <c r="G159" s="6">
        <f t="shared" si="4"/>
        <v>0.4335992495043452</v>
      </c>
      <c r="H159" s="4" t="s">
        <v>805</v>
      </c>
      <c r="I159" s="4" t="str">
        <f t="shared" si="5"/>
        <v>open</v>
      </c>
    </row>
    <row r="160" spans="1:9">
      <c r="A160" s="4" t="s">
        <v>110</v>
      </c>
      <c r="B160" s="4" t="s">
        <v>808</v>
      </c>
      <c r="C160" s="4">
        <v>2000330</v>
      </c>
      <c r="D160" s="4" t="s">
        <v>484</v>
      </c>
      <c r="E160" s="4" t="s">
        <v>771</v>
      </c>
      <c r="F160" s="6">
        <v>0.60952380952380902</v>
      </c>
      <c r="G160" s="6">
        <f t="shared" si="4"/>
        <v>0.72078836281241676</v>
      </c>
      <c r="H160" s="4" t="s">
        <v>767</v>
      </c>
      <c r="I160" s="4" t="str">
        <f t="shared" si="5"/>
        <v>closed</v>
      </c>
    </row>
    <row r="161" spans="1:9">
      <c r="A161" s="4" t="s">
        <v>111</v>
      </c>
      <c r="B161" s="4" t="s">
        <v>802</v>
      </c>
      <c r="C161" s="4">
        <v>2000336</v>
      </c>
      <c r="D161" s="4" t="s">
        <v>485</v>
      </c>
      <c r="E161" s="4" t="s">
        <v>771</v>
      </c>
      <c r="F161" s="6">
        <v>0.553968253968254</v>
      </c>
      <c r="G161" s="6">
        <f t="shared" si="4"/>
        <v>0.65509150682691064</v>
      </c>
      <c r="H161" s="4" t="s">
        <v>767</v>
      </c>
      <c r="I161" s="4" t="str">
        <f t="shared" si="5"/>
        <v>closed</v>
      </c>
    </row>
    <row r="162" spans="1:9">
      <c r="A162" s="4" t="s">
        <v>112</v>
      </c>
      <c r="B162" s="4" t="s">
        <v>802</v>
      </c>
      <c r="C162" s="4">
        <v>2000346</v>
      </c>
      <c r="D162" s="4" t="s">
        <v>486</v>
      </c>
      <c r="E162" s="4" t="s">
        <v>751</v>
      </c>
      <c r="F162" s="6">
        <v>0.46785714285714303</v>
      </c>
      <c r="G162" s="6">
        <f t="shared" si="4"/>
        <v>0.55326138004937531</v>
      </c>
      <c r="H162" s="4" t="s">
        <v>805</v>
      </c>
      <c r="I162" s="4" t="str">
        <f t="shared" si="5"/>
        <v>closed</v>
      </c>
    </row>
    <row r="163" spans="1:9">
      <c r="A163" s="4" t="s">
        <v>113</v>
      </c>
      <c r="B163" s="4" t="s">
        <v>802</v>
      </c>
      <c r="C163" s="4">
        <v>2000348</v>
      </c>
      <c r="D163" s="4" t="s">
        <v>487</v>
      </c>
      <c r="E163" s="4" t="s">
        <v>822</v>
      </c>
      <c r="F163" s="6">
        <v>0.60277777777777797</v>
      </c>
      <c r="G163" s="6">
        <f t="shared" si="4"/>
        <v>0.7128108874427489</v>
      </c>
      <c r="H163" s="4" t="s">
        <v>805</v>
      </c>
      <c r="I163" s="4" t="str">
        <f t="shared" si="5"/>
        <v>closed</v>
      </c>
    </row>
    <row r="164" spans="1:9">
      <c r="A164" s="4" t="s">
        <v>114</v>
      </c>
      <c r="B164" s="4" t="s">
        <v>802</v>
      </c>
      <c r="C164" s="4">
        <v>2000349</v>
      </c>
      <c r="D164" s="4" t="s">
        <v>488</v>
      </c>
      <c r="E164" s="4" t="s">
        <v>753</v>
      </c>
      <c r="F164" s="6">
        <v>0.41111111111111098</v>
      </c>
      <c r="G164" s="6">
        <f t="shared" si="4"/>
        <v>0.48615673429275014</v>
      </c>
      <c r="H164" s="4" t="s">
        <v>805</v>
      </c>
      <c r="I164" s="4" t="str">
        <f t="shared" si="5"/>
        <v>open</v>
      </c>
    </row>
    <row r="165" spans="1:9">
      <c r="A165" s="4" t="s">
        <v>115</v>
      </c>
      <c r="B165" s="4" t="s">
        <v>802</v>
      </c>
      <c r="C165" s="4">
        <v>2000350</v>
      </c>
      <c r="D165" s="4" t="s">
        <v>489</v>
      </c>
      <c r="E165" s="4" t="s">
        <v>727</v>
      </c>
      <c r="F165" s="6">
        <v>0.70277777777777795</v>
      </c>
      <c r="G165" s="6">
        <f t="shared" si="4"/>
        <v>0.83106522821666118</v>
      </c>
      <c r="H165" s="4" t="s">
        <v>767</v>
      </c>
      <c r="I165" s="4" t="str">
        <f t="shared" si="5"/>
        <v>closed</v>
      </c>
    </row>
    <row r="166" spans="1:9">
      <c r="A166" s="4" t="s">
        <v>116</v>
      </c>
      <c r="B166" s="4" t="s">
        <v>802</v>
      </c>
      <c r="C166" s="4">
        <v>2000366</v>
      </c>
      <c r="D166" s="4" t="s">
        <v>490</v>
      </c>
      <c r="E166" s="4" t="s">
        <v>751</v>
      </c>
      <c r="F166" s="6">
        <v>0.40277777777777801</v>
      </c>
      <c r="G166" s="6">
        <f t="shared" si="4"/>
        <v>0.4763022058949245</v>
      </c>
      <c r="H166" s="4" t="s">
        <v>805</v>
      </c>
      <c r="I166" s="4" t="str">
        <f t="shared" si="5"/>
        <v>open</v>
      </c>
    </row>
    <row r="167" spans="1:9">
      <c r="A167" s="4" t="s">
        <v>117</v>
      </c>
      <c r="B167" s="4" t="s">
        <v>808</v>
      </c>
      <c r="C167" s="4">
        <v>2000372</v>
      </c>
      <c r="D167" s="4" t="s">
        <v>491</v>
      </c>
      <c r="E167" s="4" t="s">
        <v>810</v>
      </c>
      <c r="F167" s="6">
        <v>0.32500000000000001</v>
      </c>
      <c r="G167" s="6">
        <f t="shared" si="4"/>
        <v>0.38432660751521475</v>
      </c>
      <c r="H167" s="4" t="s">
        <v>805</v>
      </c>
      <c r="I167" s="4" t="str">
        <f t="shared" si="5"/>
        <v>open</v>
      </c>
    </row>
    <row r="168" spans="1:9">
      <c r="A168" s="4" t="s">
        <v>118</v>
      </c>
      <c r="B168" s="4" t="s">
        <v>808</v>
      </c>
      <c r="C168" s="4">
        <v>2000373</v>
      </c>
      <c r="D168" s="4" t="s">
        <v>492</v>
      </c>
      <c r="E168" s="4" t="s">
        <v>742</v>
      </c>
      <c r="F168" s="6">
        <v>0.49166666666666697</v>
      </c>
      <c r="G168" s="6">
        <f t="shared" si="4"/>
        <v>0.58141717547173544</v>
      </c>
      <c r="H168" s="4" t="s">
        <v>805</v>
      </c>
      <c r="I168" s="4" t="str">
        <f t="shared" si="5"/>
        <v>closed</v>
      </c>
    </row>
    <row r="169" spans="1:9">
      <c r="A169" s="4" t="s">
        <v>119</v>
      </c>
      <c r="B169" s="4" t="s">
        <v>808</v>
      </c>
      <c r="C169" s="4">
        <v>2000377</v>
      </c>
      <c r="D169" s="4" t="s">
        <v>493</v>
      </c>
      <c r="E169" s="4" t="s">
        <v>566</v>
      </c>
      <c r="F169" s="6">
        <v>0.60277777777777797</v>
      </c>
      <c r="G169" s="6">
        <f t="shared" si="4"/>
        <v>0.7128108874427489</v>
      </c>
      <c r="H169" s="4" t="s">
        <v>805</v>
      </c>
      <c r="I169" s="4" t="str">
        <f t="shared" si="5"/>
        <v>closed</v>
      </c>
    </row>
    <row r="170" spans="1:9">
      <c r="A170" s="4" t="s">
        <v>120</v>
      </c>
      <c r="B170" s="4" t="s">
        <v>808</v>
      </c>
      <c r="C170" s="4">
        <v>2000379</v>
      </c>
      <c r="D170" s="4" t="s">
        <v>494</v>
      </c>
      <c r="E170" s="4" t="s">
        <v>534</v>
      </c>
      <c r="F170" s="6">
        <v>0.50952380952380905</v>
      </c>
      <c r="G170" s="6">
        <f t="shared" si="4"/>
        <v>0.60253402203850459</v>
      </c>
      <c r="H170" s="4" t="s">
        <v>805</v>
      </c>
      <c r="I170" s="4" t="str">
        <f t="shared" si="5"/>
        <v>closed</v>
      </c>
    </row>
    <row r="171" spans="1:9">
      <c r="A171" s="4" t="s">
        <v>121</v>
      </c>
      <c r="B171" s="4" t="s">
        <v>802</v>
      </c>
      <c r="C171" s="4">
        <v>2000384</v>
      </c>
      <c r="D171" s="4" t="s">
        <v>495</v>
      </c>
      <c r="E171" s="4" t="s">
        <v>496</v>
      </c>
      <c r="F171" s="6">
        <v>0.47777777777777802</v>
      </c>
      <c r="G171" s="6">
        <f t="shared" si="4"/>
        <v>0.56499296147535871</v>
      </c>
      <c r="H171" s="4" t="s">
        <v>805</v>
      </c>
      <c r="I171" s="4" t="str">
        <f t="shared" si="5"/>
        <v>closed</v>
      </c>
    </row>
    <row r="172" spans="1:9">
      <c r="A172" s="4" t="s">
        <v>122</v>
      </c>
      <c r="B172" s="4" t="s">
        <v>808</v>
      </c>
      <c r="C172" s="4">
        <v>2000405</v>
      </c>
      <c r="D172" s="4" t="s">
        <v>497</v>
      </c>
      <c r="E172" s="4" t="s">
        <v>824</v>
      </c>
      <c r="F172" s="6">
        <v>0.30952380952380998</v>
      </c>
      <c r="G172" s="6">
        <f t="shared" si="4"/>
        <v>0.36602534049068125</v>
      </c>
      <c r="H172" s="4" t="s">
        <v>805</v>
      </c>
      <c r="I172" s="4" t="str">
        <f t="shared" si="5"/>
        <v>open</v>
      </c>
    </row>
    <row r="173" spans="1:9">
      <c r="A173" s="4" t="s">
        <v>123</v>
      </c>
      <c r="B173" s="4" t="s">
        <v>802</v>
      </c>
      <c r="C173" s="4">
        <v>2000417</v>
      </c>
      <c r="D173" s="4" t="s">
        <v>498</v>
      </c>
      <c r="E173" s="4" t="s">
        <v>753</v>
      </c>
      <c r="F173" s="6">
        <v>0.2</v>
      </c>
      <c r="G173" s="6">
        <f t="shared" si="4"/>
        <v>0.23650868154782448</v>
      </c>
      <c r="H173" s="4" t="s">
        <v>805</v>
      </c>
      <c r="I173" s="4" t="str">
        <f t="shared" si="5"/>
        <v>open</v>
      </c>
    </row>
    <row r="174" spans="1:9">
      <c r="A174" s="4" t="s">
        <v>124</v>
      </c>
      <c r="B174" s="4" t="s">
        <v>802</v>
      </c>
      <c r="C174" s="4">
        <v>2000422</v>
      </c>
      <c r="D174" s="4" t="s">
        <v>499</v>
      </c>
      <c r="E174" s="4" t="s">
        <v>515</v>
      </c>
      <c r="F174" s="6">
        <v>0.62063492063492098</v>
      </c>
      <c r="G174" s="6">
        <f t="shared" si="4"/>
        <v>0.73392773400951916</v>
      </c>
      <c r="H174" s="4" t="s">
        <v>805</v>
      </c>
      <c r="I174" s="4" t="str">
        <f t="shared" si="5"/>
        <v>closed</v>
      </c>
    </row>
    <row r="175" spans="1:9">
      <c r="A175" s="4" t="s">
        <v>125</v>
      </c>
      <c r="B175" s="4" t="s">
        <v>802</v>
      </c>
      <c r="C175" s="4">
        <v>2000425</v>
      </c>
      <c r="D175" s="4" t="s">
        <v>500</v>
      </c>
      <c r="E175" s="4" t="s">
        <v>749</v>
      </c>
      <c r="F175" s="6">
        <v>0.59166666666666701</v>
      </c>
      <c r="G175" s="6">
        <f t="shared" si="4"/>
        <v>0.69967151624564772</v>
      </c>
      <c r="H175" s="4" t="s">
        <v>805</v>
      </c>
      <c r="I175" s="4" t="str">
        <f t="shared" si="5"/>
        <v>closed</v>
      </c>
    </row>
    <row r="176" spans="1:9">
      <c r="A176" s="4" t="s">
        <v>126</v>
      </c>
      <c r="B176" s="4" t="s">
        <v>808</v>
      </c>
      <c r="C176" s="4">
        <v>2000429</v>
      </c>
      <c r="D176" s="4" t="s">
        <v>501</v>
      </c>
      <c r="E176" s="4" t="s">
        <v>810</v>
      </c>
      <c r="F176" s="6">
        <v>0.3</v>
      </c>
      <c r="G176" s="6">
        <f t="shared" si="4"/>
        <v>0.35476302232173668</v>
      </c>
      <c r="H176" s="4" t="s">
        <v>805</v>
      </c>
      <c r="I176" s="4" t="str">
        <f t="shared" si="5"/>
        <v>open</v>
      </c>
    </row>
    <row r="177" spans="1:9">
      <c r="A177" s="4" t="s">
        <v>127</v>
      </c>
      <c r="B177" s="4" t="s">
        <v>808</v>
      </c>
      <c r="C177" s="4">
        <v>2000448</v>
      </c>
      <c r="D177" s="4" t="s">
        <v>502</v>
      </c>
      <c r="E177" s="4" t="s">
        <v>810</v>
      </c>
      <c r="F177" s="6">
        <v>0.29166666666666702</v>
      </c>
      <c r="G177" s="6">
        <f t="shared" si="4"/>
        <v>0.3449084939239111</v>
      </c>
      <c r="H177" s="4" t="s">
        <v>805</v>
      </c>
      <c r="I177" s="4" t="str">
        <f t="shared" si="5"/>
        <v>open</v>
      </c>
    </row>
    <row r="178" spans="1:9">
      <c r="A178" s="4" t="s">
        <v>128</v>
      </c>
      <c r="B178" s="4" t="s">
        <v>808</v>
      </c>
      <c r="C178" s="4">
        <v>2000465</v>
      </c>
      <c r="D178" s="4" t="s">
        <v>503</v>
      </c>
      <c r="E178" s="4" t="s">
        <v>771</v>
      </c>
      <c r="F178" s="6">
        <v>0.16666666666666699</v>
      </c>
      <c r="G178" s="6">
        <f t="shared" si="4"/>
        <v>0.19709056795652077</v>
      </c>
      <c r="H178" s="4" t="s">
        <v>767</v>
      </c>
      <c r="I178" s="4" t="str">
        <f t="shared" si="5"/>
        <v>open</v>
      </c>
    </row>
    <row r="179" spans="1:9">
      <c r="A179" s="4" t="s">
        <v>129</v>
      </c>
      <c r="B179" s="4" t="s">
        <v>808</v>
      </c>
      <c r="C179" s="4">
        <v>2000468</v>
      </c>
      <c r="D179" s="4" t="s">
        <v>504</v>
      </c>
      <c r="E179" s="4" t="s">
        <v>751</v>
      </c>
      <c r="F179" s="6">
        <v>0.125</v>
      </c>
      <c r="G179" s="6">
        <f t="shared" si="4"/>
        <v>0.1478179259673903</v>
      </c>
      <c r="H179" s="4" t="s">
        <v>805</v>
      </c>
      <c r="I179" s="4" t="str">
        <f t="shared" si="5"/>
        <v>open</v>
      </c>
    </row>
    <row r="180" spans="1:9">
      <c r="A180" s="4" t="s">
        <v>130</v>
      </c>
      <c r="B180" s="4" t="s">
        <v>802</v>
      </c>
      <c r="C180" s="4">
        <v>2000470</v>
      </c>
      <c r="D180" s="4" t="s">
        <v>505</v>
      </c>
      <c r="E180" s="4" t="s">
        <v>753</v>
      </c>
      <c r="F180" s="6">
        <v>0.45396825396825402</v>
      </c>
      <c r="G180" s="6">
        <f t="shared" si="4"/>
        <v>0.53683716605299847</v>
      </c>
      <c r="H180" s="4" t="s">
        <v>805</v>
      </c>
      <c r="I180" s="4" t="str">
        <f t="shared" si="5"/>
        <v>closed</v>
      </c>
    </row>
    <row r="181" spans="1:9">
      <c r="A181" s="4" t="s">
        <v>131</v>
      </c>
      <c r="B181" s="4" t="s">
        <v>808</v>
      </c>
      <c r="C181" s="4">
        <v>2000473</v>
      </c>
      <c r="D181" s="4" t="s">
        <v>506</v>
      </c>
      <c r="E181" s="4" t="s">
        <v>517</v>
      </c>
      <c r="F181" s="6">
        <v>0.125</v>
      </c>
      <c r="G181" s="6">
        <f t="shared" si="4"/>
        <v>0.1478179259673903</v>
      </c>
      <c r="H181" s="4" t="s">
        <v>805</v>
      </c>
      <c r="I181" s="4" t="str">
        <f t="shared" si="5"/>
        <v>open</v>
      </c>
    </row>
    <row r="182" spans="1:9">
      <c r="A182" s="4" t="s">
        <v>45</v>
      </c>
      <c r="B182" s="4" t="s">
        <v>802</v>
      </c>
      <c r="C182" s="4">
        <v>2000474</v>
      </c>
      <c r="D182" s="4" t="s">
        <v>507</v>
      </c>
      <c r="E182" s="4" t="s">
        <v>824</v>
      </c>
      <c r="F182" s="6">
        <v>0.46785714285714303</v>
      </c>
      <c r="G182" s="6">
        <f t="shared" si="4"/>
        <v>0.55326138004937531</v>
      </c>
      <c r="H182" s="4" t="s">
        <v>805</v>
      </c>
      <c r="I182" s="4" t="str">
        <f t="shared" si="5"/>
        <v>closed</v>
      </c>
    </row>
    <row r="183" spans="1:9">
      <c r="A183" s="4" t="s">
        <v>46</v>
      </c>
      <c r="B183" s="4" t="s">
        <v>802</v>
      </c>
      <c r="C183" s="4">
        <v>2000475</v>
      </c>
      <c r="D183" s="4" t="s">
        <v>508</v>
      </c>
      <c r="E183" s="4" t="s">
        <v>693</v>
      </c>
      <c r="F183" s="6">
        <v>0.1</v>
      </c>
      <c r="G183" s="6">
        <f t="shared" si="4"/>
        <v>0.11825434077391224</v>
      </c>
      <c r="H183" s="4" t="s">
        <v>805</v>
      </c>
      <c r="I183" s="4" t="str">
        <f t="shared" si="5"/>
        <v>open</v>
      </c>
    </row>
    <row r="184" spans="1:9">
      <c r="A184" s="4" t="s">
        <v>47</v>
      </c>
      <c r="B184" s="4" t="s">
        <v>802</v>
      </c>
      <c r="C184" s="4">
        <v>2000477</v>
      </c>
      <c r="D184" s="4" t="s">
        <v>637</v>
      </c>
      <c r="E184" s="4" t="s">
        <v>742</v>
      </c>
      <c r="F184" s="6">
        <v>0.31111111111111101</v>
      </c>
      <c r="G184" s="6">
        <f t="shared" si="4"/>
        <v>0.36790239351883791</v>
      </c>
      <c r="H184" s="4" t="s">
        <v>805</v>
      </c>
      <c r="I184" s="4" t="str">
        <f t="shared" si="5"/>
        <v>open</v>
      </c>
    </row>
    <row r="185" spans="1:9">
      <c r="A185" s="4" t="s">
        <v>48</v>
      </c>
      <c r="B185" s="4" t="s">
        <v>802</v>
      </c>
      <c r="C185" s="4">
        <v>2000479</v>
      </c>
      <c r="D185" s="4" t="s">
        <v>509</v>
      </c>
      <c r="E185" s="4" t="s">
        <v>753</v>
      </c>
      <c r="F185" s="6">
        <v>0.391666666666667</v>
      </c>
      <c r="G185" s="6">
        <f t="shared" si="4"/>
        <v>0.46316283469782327</v>
      </c>
      <c r="H185" s="4" t="s">
        <v>805</v>
      </c>
      <c r="I185" s="4" t="str">
        <f t="shared" si="5"/>
        <v>open</v>
      </c>
    </row>
    <row r="186" spans="1:9">
      <c r="A186" s="4" t="s">
        <v>49</v>
      </c>
      <c r="B186" s="4" t="s">
        <v>802</v>
      </c>
      <c r="C186" s="4">
        <v>2000482</v>
      </c>
      <c r="D186" s="4" t="s">
        <v>510</v>
      </c>
      <c r="E186" s="4" t="s">
        <v>742</v>
      </c>
      <c r="F186" s="6">
        <v>0.72063492063492096</v>
      </c>
      <c r="G186" s="6">
        <f t="shared" si="4"/>
        <v>0.85218207478343133</v>
      </c>
      <c r="H186" s="4" t="s">
        <v>805</v>
      </c>
      <c r="I186" s="4" t="str">
        <f t="shared" si="5"/>
        <v>closed</v>
      </c>
    </row>
    <row r="187" spans="1:9">
      <c r="A187" s="4" t="s">
        <v>50</v>
      </c>
      <c r="B187" s="4" t="s">
        <v>802</v>
      </c>
      <c r="C187" s="4">
        <v>2000483</v>
      </c>
      <c r="D187" s="4" t="s">
        <v>511</v>
      </c>
      <c r="E187" s="4" t="s">
        <v>766</v>
      </c>
      <c r="F187" s="6">
        <v>0.34285714285714303</v>
      </c>
      <c r="G187" s="6">
        <f t="shared" si="4"/>
        <v>0.40544345408198496</v>
      </c>
      <c r="H187" s="4" t="s">
        <v>767</v>
      </c>
      <c r="I187" s="4" t="str">
        <f t="shared" si="5"/>
        <v>open</v>
      </c>
    </row>
    <row r="188" spans="1:9">
      <c r="A188" s="4" t="s">
        <v>51</v>
      </c>
      <c r="B188" s="4" t="s">
        <v>802</v>
      </c>
      <c r="C188" s="4">
        <v>2000484</v>
      </c>
      <c r="D188" s="4" t="s">
        <v>512</v>
      </c>
      <c r="E188" s="4" t="s">
        <v>810</v>
      </c>
      <c r="F188" s="6">
        <v>0.53611111111111098</v>
      </c>
      <c r="G188" s="6">
        <f t="shared" si="4"/>
        <v>0.63397466026014038</v>
      </c>
      <c r="H188" s="4" t="s">
        <v>805</v>
      </c>
      <c r="I188" s="4" t="str">
        <f t="shared" si="5"/>
        <v>closed</v>
      </c>
    </row>
    <row r="189" spans="1:9">
      <c r="A189" s="4" t="s">
        <v>52</v>
      </c>
      <c r="B189" s="4" t="s">
        <v>808</v>
      </c>
      <c r="C189" s="4">
        <v>2000485</v>
      </c>
      <c r="D189" s="4" t="s">
        <v>384</v>
      </c>
      <c r="E189" s="4" t="s">
        <v>804</v>
      </c>
      <c r="F189" s="6">
        <v>0.47777777777777802</v>
      </c>
      <c r="G189" s="6">
        <f t="shared" si="4"/>
        <v>0.56499296147535871</v>
      </c>
      <c r="H189" s="4" t="s">
        <v>805</v>
      </c>
      <c r="I189" s="4" t="str">
        <f t="shared" si="5"/>
        <v>closed</v>
      </c>
    </row>
    <row r="190" spans="1:9">
      <c r="A190" s="4" t="s">
        <v>53</v>
      </c>
      <c r="B190" s="4" t="s">
        <v>808</v>
      </c>
      <c r="C190" s="4">
        <v>2000486</v>
      </c>
      <c r="D190" s="4" t="s">
        <v>385</v>
      </c>
      <c r="E190" s="4" t="s">
        <v>812</v>
      </c>
      <c r="F190" s="6">
        <v>0.2</v>
      </c>
      <c r="G190" s="6">
        <f t="shared" si="4"/>
        <v>0.23650868154782448</v>
      </c>
      <c r="H190" s="4" t="s">
        <v>805</v>
      </c>
      <c r="I190" s="4" t="str">
        <f t="shared" si="5"/>
        <v>open</v>
      </c>
    </row>
    <row r="191" spans="1:9">
      <c r="A191" s="4" t="s">
        <v>54</v>
      </c>
      <c r="B191" s="4" t="s">
        <v>802</v>
      </c>
      <c r="C191" s="4">
        <v>2000487</v>
      </c>
      <c r="D191" s="4" t="s">
        <v>386</v>
      </c>
      <c r="E191" s="4" t="s">
        <v>751</v>
      </c>
      <c r="F191" s="6">
        <v>0.45396825396825402</v>
      </c>
      <c r="G191" s="6">
        <f t="shared" si="4"/>
        <v>0.53683716605299847</v>
      </c>
      <c r="H191" s="4" t="s">
        <v>805</v>
      </c>
      <c r="I191" s="4" t="str">
        <f t="shared" si="5"/>
        <v>closed</v>
      </c>
    </row>
    <row r="192" spans="1:9">
      <c r="A192" s="4" t="s">
        <v>55</v>
      </c>
      <c r="B192" s="4" t="s">
        <v>802</v>
      </c>
      <c r="C192" s="4">
        <v>2000489</v>
      </c>
      <c r="D192" s="4" t="s">
        <v>387</v>
      </c>
      <c r="E192" s="4" t="s">
        <v>820</v>
      </c>
      <c r="F192" s="6">
        <v>0.2</v>
      </c>
      <c r="G192" s="6">
        <f t="shared" si="4"/>
        <v>0.23650868154782448</v>
      </c>
      <c r="H192" s="4" t="s">
        <v>805</v>
      </c>
      <c r="I192" s="4" t="str">
        <f t="shared" si="5"/>
        <v>open</v>
      </c>
    </row>
    <row r="193" spans="1:9">
      <c r="A193" s="4" t="s">
        <v>56</v>
      </c>
      <c r="B193" s="4" t="s">
        <v>808</v>
      </c>
      <c r="C193" s="4">
        <v>2000490</v>
      </c>
      <c r="D193" s="4" t="s">
        <v>388</v>
      </c>
      <c r="E193" s="4" t="s">
        <v>820</v>
      </c>
      <c r="F193" s="6">
        <v>0.1</v>
      </c>
      <c r="G193" s="6">
        <f t="shared" si="4"/>
        <v>0.11825434077391224</v>
      </c>
      <c r="H193" s="4" t="s">
        <v>805</v>
      </c>
      <c r="I193" s="4" t="str">
        <f t="shared" si="5"/>
        <v>open</v>
      </c>
    </row>
    <row r="194" spans="1:9">
      <c r="A194" s="4" t="s">
        <v>57</v>
      </c>
      <c r="B194" s="4" t="s">
        <v>802</v>
      </c>
      <c r="C194" s="4">
        <v>2000491</v>
      </c>
      <c r="D194" s="4" t="s">
        <v>389</v>
      </c>
      <c r="E194" s="4" t="s">
        <v>810</v>
      </c>
      <c r="F194" s="6">
        <v>0.74563492063492098</v>
      </c>
      <c r="G194" s="6">
        <f t="shared" ref="G194:G257" si="6">F194/(0.84563492)</f>
        <v>0.88174565997690946</v>
      </c>
      <c r="H194" s="4" t="s">
        <v>805</v>
      </c>
      <c r="I194" s="4" t="str">
        <f t="shared" ref="I194:I257" si="7">IF(G194&gt;=0.5,"closed","open")</f>
        <v>closed</v>
      </c>
    </row>
    <row r="195" spans="1:9">
      <c r="A195" s="4" t="s">
        <v>58</v>
      </c>
      <c r="B195" s="4" t="s">
        <v>802</v>
      </c>
      <c r="C195" s="4">
        <v>2000492</v>
      </c>
      <c r="D195" s="4" t="s">
        <v>390</v>
      </c>
      <c r="E195" s="4" t="s">
        <v>727</v>
      </c>
      <c r="F195" s="6">
        <v>0.84563492063492096</v>
      </c>
      <c r="G195" s="6">
        <f t="shared" si="6"/>
        <v>1.0000000007508216</v>
      </c>
      <c r="H195" s="4" t="s">
        <v>767</v>
      </c>
      <c r="I195" s="4" t="str">
        <f t="shared" si="7"/>
        <v>closed</v>
      </c>
    </row>
    <row r="196" spans="1:9">
      <c r="A196" s="4" t="s">
        <v>59</v>
      </c>
      <c r="B196" s="4" t="s">
        <v>808</v>
      </c>
      <c r="C196" s="4">
        <v>2000494</v>
      </c>
      <c r="D196" s="4" t="s">
        <v>391</v>
      </c>
      <c r="E196" s="4" t="s">
        <v>515</v>
      </c>
      <c r="F196" s="6">
        <v>0.73452380952380902</v>
      </c>
      <c r="G196" s="6">
        <f t="shared" si="6"/>
        <v>0.86860628877980706</v>
      </c>
      <c r="H196" s="4" t="s">
        <v>805</v>
      </c>
      <c r="I196" s="4" t="str">
        <f t="shared" si="7"/>
        <v>closed</v>
      </c>
    </row>
    <row r="197" spans="1:9">
      <c r="A197" s="4" t="s">
        <v>60</v>
      </c>
      <c r="B197" s="4" t="s">
        <v>808</v>
      </c>
      <c r="C197" s="4">
        <v>2000497</v>
      </c>
      <c r="D197" s="4" t="s">
        <v>392</v>
      </c>
      <c r="E197" s="4" t="s">
        <v>824</v>
      </c>
      <c r="F197" s="6">
        <v>0.57896825396825402</v>
      </c>
      <c r="G197" s="6">
        <f t="shared" si="6"/>
        <v>0.68465509202038877</v>
      </c>
      <c r="H197" s="4" t="s">
        <v>805</v>
      </c>
      <c r="I197" s="4" t="str">
        <f t="shared" si="7"/>
        <v>closed</v>
      </c>
    </row>
    <row r="198" spans="1:9">
      <c r="A198" s="4" t="s">
        <v>61</v>
      </c>
      <c r="B198" s="4" t="s">
        <v>808</v>
      </c>
      <c r="C198" s="4">
        <v>2000499</v>
      </c>
      <c r="D198" s="4" t="s">
        <v>393</v>
      </c>
      <c r="E198" s="4" t="s">
        <v>810</v>
      </c>
      <c r="F198" s="6">
        <v>0.45396825396825402</v>
      </c>
      <c r="G198" s="6">
        <f t="shared" si="6"/>
        <v>0.53683716605299847</v>
      </c>
      <c r="H198" s="4" t="s">
        <v>805</v>
      </c>
      <c r="I198" s="4" t="str">
        <f t="shared" si="7"/>
        <v>closed</v>
      </c>
    </row>
    <row r="199" spans="1:9">
      <c r="A199" s="4" t="s">
        <v>62</v>
      </c>
      <c r="B199" s="4" t="s">
        <v>808</v>
      </c>
      <c r="C199" s="4">
        <v>2000500</v>
      </c>
      <c r="D199" s="4" t="s">
        <v>394</v>
      </c>
      <c r="E199" s="4" t="s">
        <v>774</v>
      </c>
      <c r="F199" s="6">
        <v>0.31111111111111101</v>
      </c>
      <c r="G199" s="6">
        <f t="shared" si="6"/>
        <v>0.36790239351883791</v>
      </c>
      <c r="H199" s="4" t="s">
        <v>767</v>
      </c>
      <c r="I199" s="4" t="str">
        <f t="shared" si="7"/>
        <v>open</v>
      </c>
    </row>
    <row r="200" spans="1:9">
      <c r="A200" s="4" t="s">
        <v>63</v>
      </c>
      <c r="B200" s="4" t="s">
        <v>808</v>
      </c>
      <c r="C200" s="4">
        <v>2000501</v>
      </c>
      <c r="D200" s="4" t="s">
        <v>395</v>
      </c>
      <c r="E200" s="4" t="s">
        <v>774</v>
      </c>
      <c r="F200" s="6">
        <v>0</v>
      </c>
      <c r="G200" s="6">
        <f t="shared" si="6"/>
        <v>0</v>
      </c>
      <c r="H200" s="4" t="s">
        <v>767</v>
      </c>
      <c r="I200" s="4" t="str">
        <f t="shared" si="7"/>
        <v>open</v>
      </c>
    </row>
    <row r="201" spans="1:9">
      <c r="A201" s="4" t="s">
        <v>64</v>
      </c>
      <c r="B201" s="4" t="s">
        <v>808</v>
      </c>
      <c r="C201" s="4">
        <v>2000502</v>
      </c>
      <c r="D201" s="4" t="s">
        <v>396</v>
      </c>
      <c r="E201" s="4" t="s">
        <v>812</v>
      </c>
      <c r="F201" s="6">
        <v>0.678968253968254</v>
      </c>
      <c r="G201" s="6">
        <f t="shared" si="6"/>
        <v>0.80290943279430094</v>
      </c>
      <c r="H201" s="4" t="s">
        <v>805</v>
      </c>
      <c r="I201" s="4" t="str">
        <f t="shared" si="7"/>
        <v>closed</v>
      </c>
    </row>
    <row r="202" spans="1:9">
      <c r="A202" s="4" t="s">
        <v>65</v>
      </c>
      <c r="B202" s="4" t="s">
        <v>802</v>
      </c>
      <c r="C202" s="4">
        <v>2000503</v>
      </c>
      <c r="D202" s="4" t="s">
        <v>397</v>
      </c>
      <c r="E202" s="4" t="s">
        <v>751</v>
      </c>
      <c r="F202" s="6">
        <v>0.14285714285714299</v>
      </c>
      <c r="G202" s="6">
        <f t="shared" si="6"/>
        <v>0.16893477253416048</v>
      </c>
      <c r="H202" s="4" t="s">
        <v>805</v>
      </c>
      <c r="I202" s="4" t="str">
        <f t="shared" si="7"/>
        <v>open</v>
      </c>
    </row>
    <row r="203" spans="1:9">
      <c r="A203" s="4" t="s">
        <v>66</v>
      </c>
      <c r="B203" s="4" t="s">
        <v>808</v>
      </c>
      <c r="C203" s="4">
        <v>2000504</v>
      </c>
      <c r="D203" s="4" t="s">
        <v>398</v>
      </c>
      <c r="E203" s="4" t="s">
        <v>810</v>
      </c>
      <c r="F203" s="6">
        <v>0.34285714285714303</v>
      </c>
      <c r="G203" s="6">
        <f t="shared" si="6"/>
        <v>0.40544345408198496</v>
      </c>
      <c r="H203" s="4" t="s">
        <v>805</v>
      </c>
      <c r="I203" s="4" t="str">
        <f t="shared" si="7"/>
        <v>open</v>
      </c>
    </row>
    <row r="204" spans="1:9">
      <c r="A204" s="4" t="s">
        <v>67</v>
      </c>
      <c r="B204" s="4" t="s">
        <v>802</v>
      </c>
      <c r="C204" s="4">
        <v>2000505</v>
      </c>
      <c r="D204" s="4" t="s">
        <v>399</v>
      </c>
      <c r="E204" s="4" t="s">
        <v>753</v>
      </c>
      <c r="F204" s="6">
        <v>0.32500000000000001</v>
      </c>
      <c r="G204" s="6">
        <f t="shared" si="6"/>
        <v>0.38432660751521475</v>
      </c>
      <c r="H204" s="4" t="s">
        <v>805</v>
      </c>
      <c r="I204" s="4" t="str">
        <f t="shared" si="7"/>
        <v>open</v>
      </c>
    </row>
    <row r="205" spans="1:9">
      <c r="A205" s="4" t="s">
        <v>68</v>
      </c>
      <c r="B205" s="4" t="s">
        <v>808</v>
      </c>
      <c r="C205" s="4">
        <v>2000506</v>
      </c>
      <c r="D205" s="4" t="s">
        <v>400</v>
      </c>
      <c r="E205" s="4" t="s">
        <v>401</v>
      </c>
      <c r="F205" s="6">
        <v>0.60952380952380902</v>
      </c>
      <c r="G205" s="6">
        <f t="shared" si="6"/>
        <v>0.72078836281241676</v>
      </c>
      <c r="H205" s="4" t="s">
        <v>805</v>
      </c>
      <c r="I205" s="4" t="str">
        <f t="shared" si="7"/>
        <v>closed</v>
      </c>
    </row>
    <row r="206" spans="1:9">
      <c r="A206" s="4" t="s">
        <v>69</v>
      </c>
      <c r="B206" s="4" t="s">
        <v>802</v>
      </c>
      <c r="C206" s="4">
        <v>2000507</v>
      </c>
      <c r="D206" s="4" t="s">
        <v>402</v>
      </c>
      <c r="E206" s="4" t="s">
        <v>753</v>
      </c>
      <c r="F206" s="6">
        <v>0.46666666666666701</v>
      </c>
      <c r="G206" s="6">
        <f t="shared" si="6"/>
        <v>0.55185359027825742</v>
      </c>
      <c r="H206" s="4" t="s">
        <v>805</v>
      </c>
      <c r="I206" s="4" t="str">
        <f t="shared" si="7"/>
        <v>closed</v>
      </c>
    </row>
    <row r="207" spans="1:9">
      <c r="A207" s="4" t="s">
        <v>70</v>
      </c>
      <c r="B207" s="4" t="s">
        <v>808</v>
      </c>
      <c r="C207" s="4">
        <v>2000508</v>
      </c>
      <c r="D207" s="4" t="s">
        <v>403</v>
      </c>
      <c r="E207" s="4" t="s">
        <v>627</v>
      </c>
      <c r="F207" s="6">
        <v>0.72063492063492096</v>
      </c>
      <c r="G207" s="6">
        <f t="shared" si="6"/>
        <v>0.85218207478343133</v>
      </c>
      <c r="H207" s="4" t="s">
        <v>805</v>
      </c>
      <c r="I207" s="4" t="str">
        <f t="shared" si="7"/>
        <v>closed</v>
      </c>
    </row>
    <row r="208" spans="1:9">
      <c r="A208" s="4" t="s">
        <v>71</v>
      </c>
      <c r="B208" s="4" t="s">
        <v>808</v>
      </c>
      <c r="C208" s="4">
        <v>2000509</v>
      </c>
      <c r="D208" s="4" t="s">
        <v>404</v>
      </c>
      <c r="E208" s="4" t="s">
        <v>766</v>
      </c>
      <c r="F208" s="6">
        <v>0.37777777777777799</v>
      </c>
      <c r="G208" s="6">
        <f t="shared" si="6"/>
        <v>0.44673862070144643</v>
      </c>
      <c r="H208" s="4" t="s">
        <v>767</v>
      </c>
      <c r="I208" s="4" t="str">
        <f t="shared" si="7"/>
        <v>open</v>
      </c>
    </row>
    <row r="209" spans="1:9">
      <c r="A209" s="4" t="s">
        <v>72</v>
      </c>
      <c r="B209" s="4" t="s">
        <v>802</v>
      </c>
      <c r="C209" s="4">
        <v>2000510</v>
      </c>
      <c r="D209" s="4" t="s">
        <v>405</v>
      </c>
      <c r="E209" s="4" t="s">
        <v>406</v>
      </c>
      <c r="F209" s="6">
        <v>0</v>
      </c>
      <c r="G209" s="6">
        <f t="shared" si="6"/>
        <v>0</v>
      </c>
      <c r="H209" s="4" t="s">
        <v>805</v>
      </c>
      <c r="I209" s="4" t="str">
        <f t="shared" si="7"/>
        <v>open</v>
      </c>
    </row>
    <row r="210" spans="1:9">
      <c r="A210" s="4" t="s">
        <v>73</v>
      </c>
      <c r="B210" s="4" t="s">
        <v>808</v>
      </c>
      <c r="C210" s="4">
        <v>2000511</v>
      </c>
      <c r="D210" s="4" t="s">
        <v>407</v>
      </c>
      <c r="E210" s="4" t="s">
        <v>810</v>
      </c>
      <c r="F210" s="6">
        <v>0.50277777777777799</v>
      </c>
      <c r="G210" s="6">
        <f t="shared" si="6"/>
        <v>0.59455654666883673</v>
      </c>
      <c r="H210" s="4" t="s">
        <v>805</v>
      </c>
      <c r="I210" s="4" t="str">
        <f t="shared" si="7"/>
        <v>closed</v>
      </c>
    </row>
    <row r="211" spans="1:9">
      <c r="A211" s="4" t="s">
        <v>74</v>
      </c>
      <c r="B211" s="4" t="s">
        <v>808</v>
      </c>
      <c r="C211" s="4">
        <v>2000512</v>
      </c>
      <c r="D211" s="4" t="s">
        <v>408</v>
      </c>
      <c r="E211" s="4" t="s">
        <v>810</v>
      </c>
      <c r="F211" s="6">
        <v>0.34285714285714303</v>
      </c>
      <c r="G211" s="6">
        <f t="shared" si="6"/>
        <v>0.40544345408198496</v>
      </c>
      <c r="H211" s="4" t="s">
        <v>805</v>
      </c>
      <c r="I211" s="4" t="str">
        <f t="shared" si="7"/>
        <v>open</v>
      </c>
    </row>
    <row r="212" spans="1:9">
      <c r="A212" s="4" t="s">
        <v>75</v>
      </c>
      <c r="B212" s="4" t="s">
        <v>808</v>
      </c>
      <c r="C212" s="4">
        <v>2000513</v>
      </c>
      <c r="D212" s="4" t="s">
        <v>409</v>
      </c>
      <c r="E212" s="4" t="s">
        <v>410</v>
      </c>
      <c r="F212" s="6">
        <v>0.1</v>
      </c>
      <c r="G212" s="6">
        <f t="shared" si="6"/>
        <v>0.11825434077391224</v>
      </c>
      <c r="H212" s="4" t="s">
        <v>805</v>
      </c>
      <c r="I212" s="4" t="str">
        <f t="shared" si="7"/>
        <v>open</v>
      </c>
    </row>
    <row r="213" spans="1:9">
      <c r="A213" s="4" t="s">
        <v>76</v>
      </c>
      <c r="B213" s="4" t="s">
        <v>808</v>
      </c>
      <c r="C213" s="4">
        <v>2000514</v>
      </c>
      <c r="D213" s="4" t="s">
        <v>411</v>
      </c>
      <c r="E213" s="4" t="s">
        <v>753</v>
      </c>
      <c r="F213" s="6">
        <v>0.37896825396825401</v>
      </c>
      <c r="G213" s="6">
        <f t="shared" si="6"/>
        <v>0.44814641047256426</v>
      </c>
      <c r="H213" s="4" t="s">
        <v>805</v>
      </c>
      <c r="I213" s="4" t="str">
        <f t="shared" si="7"/>
        <v>open</v>
      </c>
    </row>
    <row r="214" spans="1:9">
      <c r="A214" s="4" t="s">
        <v>77</v>
      </c>
      <c r="B214" s="4" t="s">
        <v>808</v>
      </c>
      <c r="C214" s="4">
        <v>2000515</v>
      </c>
      <c r="D214" s="4" t="s">
        <v>412</v>
      </c>
      <c r="E214" s="4" t="s">
        <v>774</v>
      </c>
      <c r="F214" s="6">
        <v>0.45396825396825402</v>
      </c>
      <c r="G214" s="6">
        <f t="shared" si="6"/>
        <v>0.53683716605299847</v>
      </c>
      <c r="H214" s="4" t="s">
        <v>767</v>
      </c>
      <c r="I214" s="4" t="str">
        <f t="shared" si="7"/>
        <v>closed</v>
      </c>
    </row>
    <row r="215" spans="1:9">
      <c r="A215" s="4" t="s">
        <v>78</v>
      </c>
      <c r="B215" s="4" t="s">
        <v>808</v>
      </c>
      <c r="C215" s="4">
        <v>2000516</v>
      </c>
      <c r="D215" s="4" t="s">
        <v>413</v>
      </c>
      <c r="E215" s="4" t="s">
        <v>820</v>
      </c>
      <c r="F215" s="6">
        <v>0.36666666666666697</v>
      </c>
      <c r="G215" s="6">
        <f t="shared" si="6"/>
        <v>0.4335992495043452</v>
      </c>
      <c r="H215" s="4" t="s">
        <v>805</v>
      </c>
      <c r="I215" s="4" t="str">
        <f t="shared" si="7"/>
        <v>open</v>
      </c>
    </row>
    <row r="216" spans="1:9">
      <c r="A216" s="4" t="s">
        <v>79</v>
      </c>
      <c r="B216" s="4" t="s">
        <v>802</v>
      </c>
      <c r="C216" s="4">
        <v>2000517</v>
      </c>
      <c r="D216" s="4" t="s">
        <v>414</v>
      </c>
      <c r="E216" s="4" t="s">
        <v>753</v>
      </c>
      <c r="F216" s="6">
        <v>0.50952380952380905</v>
      </c>
      <c r="G216" s="6">
        <f t="shared" si="6"/>
        <v>0.60253402203850459</v>
      </c>
      <c r="H216" s="4" t="s">
        <v>805</v>
      </c>
      <c r="I216" s="4" t="str">
        <f t="shared" si="7"/>
        <v>closed</v>
      </c>
    </row>
    <row r="217" spans="1:9">
      <c r="A217" s="4" t="s">
        <v>80</v>
      </c>
      <c r="B217" s="4" t="s">
        <v>802</v>
      </c>
      <c r="C217" s="4">
        <v>2000518</v>
      </c>
      <c r="D217" s="4" t="s">
        <v>415</v>
      </c>
      <c r="E217" s="4" t="s">
        <v>810</v>
      </c>
      <c r="F217" s="6">
        <v>0.41111111111111098</v>
      </c>
      <c r="G217" s="6">
        <f t="shared" si="6"/>
        <v>0.48615673429275014</v>
      </c>
      <c r="H217" s="4" t="s">
        <v>805</v>
      </c>
      <c r="I217" s="4" t="str">
        <f t="shared" si="7"/>
        <v>open</v>
      </c>
    </row>
    <row r="218" spans="1:9">
      <c r="A218" s="4" t="s">
        <v>81</v>
      </c>
      <c r="B218" s="4" t="s">
        <v>802</v>
      </c>
      <c r="C218" s="4">
        <v>2000519</v>
      </c>
      <c r="D218" s="4" t="s">
        <v>416</v>
      </c>
      <c r="E218" s="4" t="s">
        <v>810</v>
      </c>
      <c r="F218" s="6">
        <v>0.59166666666666701</v>
      </c>
      <c r="G218" s="6">
        <f t="shared" si="6"/>
        <v>0.69967151624564772</v>
      </c>
      <c r="H218" s="4" t="s">
        <v>805</v>
      </c>
      <c r="I218" s="4" t="str">
        <f t="shared" si="7"/>
        <v>closed</v>
      </c>
    </row>
    <row r="219" spans="1:9">
      <c r="A219" s="4" t="s">
        <v>82</v>
      </c>
      <c r="B219" s="4" t="s">
        <v>802</v>
      </c>
      <c r="C219" s="4">
        <v>2000520</v>
      </c>
      <c r="D219" s="4" t="s">
        <v>417</v>
      </c>
      <c r="E219" s="4" t="s">
        <v>820</v>
      </c>
      <c r="F219" s="6">
        <v>0.32500000000000001</v>
      </c>
      <c r="G219" s="6">
        <f t="shared" si="6"/>
        <v>0.38432660751521475</v>
      </c>
      <c r="H219" s="4" t="s">
        <v>805</v>
      </c>
      <c r="I219" s="4" t="str">
        <f t="shared" si="7"/>
        <v>open</v>
      </c>
    </row>
    <row r="220" spans="1:9">
      <c r="A220" s="4" t="s">
        <v>83</v>
      </c>
      <c r="B220" s="4" t="s">
        <v>802</v>
      </c>
      <c r="C220" s="4">
        <v>2000521</v>
      </c>
      <c r="D220" s="4" t="s">
        <v>418</v>
      </c>
      <c r="E220" s="4" t="s">
        <v>698</v>
      </c>
      <c r="F220" s="6">
        <v>0.57777777777777795</v>
      </c>
      <c r="G220" s="6">
        <f t="shared" si="6"/>
        <v>0.68324730224927088</v>
      </c>
      <c r="H220" s="4" t="s">
        <v>805</v>
      </c>
      <c r="I220" s="4" t="str">
        <f t="shared" si="7"/>
        <v>closed</v>
      </c>
    </row>
    <row r="221" spans="1:9">
      <c r="A221" s="4" t="s">
        <v>84</v>
      </c>
      <c r="B221" s="4" t="s">
        <v>808</v>
      </c>
      <c r="C221" s="4">
        <v>2000522</v>
      </c>
      <c r="D221" s="4" t="s">
        <v>478</v>
      </c>
      <c r="E221" s="4" t="s">
        <v>479</v>
      </c>
      <c r="F221" s="6">
        <v>0.32500000000000001</v>
      </c>
      <c r="G221" s="6">
        <f t="shared" si="6"/>
        <v>0.38432660751521475</v>
      </c>
      <c r="H221" s="4" t="s">
        <v>805</v>
      </c>
      <c r="I221" s="4" t="str">
        <f t="shared" si="7"/>
        <v>open</v>
      </c>
    </row>
    <row r="222" spans="1:9">
      <c r="A222" s="4" t="s">
        <v>85</v>
      </c>
      <c r="B222" s="4" t="s">
        <v>808</v>
      </c>
      <c r="C222" s="4">
        <v>2000524</v>
      </c>
      <c r="D222" s="4" t="s">
        <v>419</v>
      </c>
      <c r="E222" s="4" t="s">
        <v>751</v>
      </c>
      <c r="F222" s="6">
        <v>0.23611111111111099</v>
      </c>
      <c r="G222" s="6">
        <f t="shared" si="6"/>
        <v>0.27921163793840376</v>
      </c>
      <c r="H222" s="4" t="s">
        <v>805</v>
      </c>
      <c r="I222" s="4" t="str">
        <f t="shared" si="7"/>
        <v>open</v>
      </c>
    </row>
    <row r="223" spans="1:9">
      <c r="A223" s="4" t="s">
        <v>86</v>
      </c>
      <c r="B223" s="4" t="s">
        <v>808</v>
      </c>
      <c r="C223" s="4">
        <v>2000525</v>
      </c>
      <c r="D223" s="4" t="s">
        <v>699</v>
      </c>
      <c r="E223" s="4" t="s">
        <v>820</v>
      </c>
      <c r="F223" s="6">
        <v>0.678968253968254</v>
      </c>
      <c r="G223" s="6">
        <f t="shared" si="6"/>
        <v>0.80290943279430094</v>
      </c>
      <c r="H223" s="4" t="s">
        <v>805</v>
      </c>
      <c r="I223" s="4" t="str">
        <f t="shared" si="7"/>
        <v>closed</v>
      </c>
    </row>
    <row r="224" spans="1:9">
      <c r="A224" s="4" t="s">
        <v>87</v>
      </c>
      <c r="B224" s="4" t="s">
        <v>802</v>
      </c>
      <c r="C224" s="4">
        <v>2000526</v>
      </c>
      <c r="D224" s="4" t="s">
        <v>420</v>
      </c>
      <c r="E224" s="4" t="s">
        <v>751</v>
      </c>
      <c r="F224" s="6">
        <v>0.31111111111111101</v>
      </c>
      <c r="G224" s="6">
        <f t="shared" si="6"/>
        <v>0.36790239351883791</v>
      </c>
      <c r="H224" s="4" t="s">
        <v>805</v>
      </c>
      <c r="I224" s="4" t="str">
        <f t="shared" si="7"/>
        <v>open</v>
      </c>
    </row>
    <row r="225" spans="1:9">
      <c r="A225" s="4" t="s">
        <v>88</v>
      </c>
      <c r="B225" s="4" t="s">
        <v>802</v>
      </c>
      <c r="C225" s="4">
        <v>2000528</v>
      </c>
      <c r="D225" s="4" t="s">
        <v>421</v>
      </c>
      <c r="E225" s="4" t="s">
        <v>751</v>
      </c>
      <c r="F225" s="6">
        <v>0.34285714285714303</v>
      </c>
      <c r="G225" s="6">
        <f t="shared" si="6"/>
        <v>0.40544345408198496</v>
      </c>
      <c r="H225" s="4" t="s">
        <v>805</v>
      </c>
      <c r="I225" s="4" t="str">
        <f t="shared" si="7"/>
        <v>open</v>
      </c>
    </row>
    <row r="226" spans="1:9">
      <c r="A226" s="4" t="s">
        <v>89</v>
      </c>
      <c r="B226" s="4" t="s">
        <v>808</v>
      </c>
      <c r="C226" s="4">
        <v>2000529</v>
      </c>
      <c r="D226" s="4" t="s">
        <v>422</v>
      </c>
      <c r="E226" s="4" t="s">
        <v>777</v>
      </c>
      <c r="F226" s="6">
        <v>0.74563492063492098</v>
      </c>
      <c r="G226" s="6">
        <f t="shared" si="6"/>
        <v>0.88174565997690946</v>
      </c>
      <c r="H226" s="4" t="s">
        <v>767</v>
      </c>
      <c r="I226" s="4" t="str">
        <f t="shared" si="7"/>
        <v>closed</v>
      </c>
    </row>
    <row r="227" spans="1:9">
      <c r="A227" s="4" t="s">
        <v>90</v>
      </c>
      <c r="B227" s="4" t="s">
        <v>802</v>
      </c>
      <c r="C227" s="4">
        <v>2000531</v>
      </c>
      <c r="D227" s="4" t="s">
        <v>423</v>
      </c>
      <c r="E227" s="4" t="s">
        <v>771</v>
      </c>
      <c r="F227" s="6">
        <v>0</v>
      </c>
      <c r="G227" s="6">
        <f t="shared" si="6"/>
        <v>0</v>
      </c>
      <c r="H227" s="4" t="s">
        <v>767</v>
      </c>
      <c r="I227" s="4" t="str">
        <f t="shared" si="7"/>
        <v>open</v>
      </c>
    </row>
    <row r="228" spans="1:9">
      <c r="A228" s="4" t="s">
        <v>91</v>
      </c>
      <c r="B228" s="4" t="s">
        <v>808</v>
      </c>
      <c r="C228" s="4">
        <v>2000532</v>
      </c>
      <c r="D228" s="4" t="s">
        <v>424</v>
      </c>
      <c r="E228" s="4" t="s">
        <v>515</v>
      </c>
      <c r="F228" s="6">
        <v>0.59166666666666701</v>
      </c>
      <c r="G228" s="6">
        <f t="shared" si="6"/>
        <v>0.69967151624564772</v>
      </c>
      <c r="H228" s="4" t="s">
        <v>805</v>
      </c>
      <c r="I228" s="4" t="str">
        <f t="shared" si="7"/>
        <v>closed</v>
      </c>
    </row>
    <row r="229" spans="1:9">
      <c r="A229" s="4" t="s">
        <v>92</v>
      </c>
      <c r="B229" s="4" t="s">
        <v>802</v>
      </c>
      <c r="C229" s="4">
        <v>2000533</v>
      </c>
      <c r="D229" s="4" t="s">
        <v>425</v>
      </c>
      <c r="E229" s="4" t="s">
        <v>810</v>
      </c>
      <c r="F229" s="6">
        <v>0.49166666666666697</v>
      </c>
      <c r="G229" s="6">
        <f t="shared" si="6"/>
        <v>0.58141717547173544</v>
      </c>
      <c r="H229" s="4" t="s">
        <v>805</v>
      </c>
      <c r="I229" s="4" t="str">
        <f t="shared" si="7"/>
        <v>closed</v>
      </c>
    </row>
    <row r="230" spans="1:9">
      <c r="A230" s="4" t="s">
        <v>93</v>
      </c>
      <c r="B230" s="4" t="s">
        <v>802</v>
      </c>
      <c r="C230" s="4">
        <v>2000534</v>
      </c>
      <c r="D230" s="4" t="s">
        <v>426</v>
      </c>
      <c r="E230" s="4" t="s">
        <v>771</v>
      </c>
      <c r="F230" s="6">
        <v>0.46785714285714303</v>
      </c>
      <c r="G230" s="6">
        <f t="shared" si="6"/>
        <v>0.55326138004937531</v>
      </c>
      <c r="H230" s="4" t="s">
        <v>767</v>
      </c>
      <c r="I230" s="4" t="str">
        <f t="shared" si="7"/>
        <v>closed</v>
      </c>
    </row>
    <row r="231" spans="1:9">
      <c r="A231" s="4" t="s">
        <v>94</v>
      </c>
      <c r="B231" s="4" t="s">
        <v>808</v>
      </c>
      <c r="C231" s="4">
        <v>2000535</v>
      </c>
      <c r="D231" s="4" t="s">
        <v>427</v>
      </c>
      <c r="E231" s="4" t="s">
        <v>566</v>
      </c>
      <c r="F231" s="6">
        <v>0.35396825396825399</v>
      </c>
      <c r="G231" s="6">
        <f t="shared" si="6"/>
        <v>0.41858282527908619</v>
      </c>
      <c r="H231" s="4" t="s">
        <v>805</v>
      </c>
      <c r="I231" s="4" t="str">
        <f t="shared" si="7"/>
        <v>open</v>
      </c>
    </row>
    <row r="232" spans="1:9">
      <c r="A232" s="4" t="s">
        <v>95</v>
      </c>
      <c r="B232" s="4" t="s">
        <v>802</v>
      </c>
      <c r="C232" s="4">
        <v>2000536</v>
      </c>
      <c r="D232" s="4" t="s">
        <v>428</v>
      </c>
      <c r="E232" s="4" t="s">
        <v>774</v>
      </c>
      <c r="F232" s="6">
        <v>0.211111111111111</v>
      </c>
      <c r="G232" s="6">
        <f t="shared" si="6"/>
        <v>0.24964805274492569</v>
      </c>
      <c r="H232" s="4" t="s">
        <v>767</v>
      </c>
      <c r="I232" s="4" t="str">
        <f t="shared" si="7"/>
        <v>open</v>
      </c>
    </row>
    <row r="233" spans="1:9">
      <c r="A233" s="4" t="s">
        <v>96</v>
      </c>
      <c r="B233" s="4" t="s">
        <v>802</v>
      </c>
      <c r="C233" s="4">
        <v>2000537</v>
      </c>
      <c r="D233" s="4" t="s">
        <v>429</v>
      </c>
      <c r="E233" s="4" t="s">
        <v>820</v>
      </c>
      <c r="F233" s="6">
        <v>0.45396825396825402</v>
      </c>
      <c r="G233" s="6">
        <f t="shared" si="6"/>
        <v>0.53683716605299847</v>
      </c>
      <c r="H233" s="4" t="s">
        <v>805</v>
      </c>
      <c r="I233" s="4" t="str">
        <f t="shared" si="7"/>
        <v>closed</v>
      </c>
    </row>
    <row r="234" spans="1:9">
      <c r="A234" s="4" t="s">
        <v>97</v>
      </c>
      <c r="B234" s="4" t="s">
        <v>802</v>
      </c>
      <c r="C234" s="4">
        <v>2000538</v>
      </c>
      <c r="D234" s="4" t="s">
        <v>430</v>
      </c>
      <c r="E234" s="4" t="s">
        <v>774</v>
      </c>
      <c r="F234" s="6">
        <v>0.2</v>
      </c>
      <c r="G234" s="6">
        <f t="shared" si="6"/>
        <v>0.23650868154782448</v>
      </c>
      <c r="H234" s="4" t="s">
        <v>767</v>
      </c>
      <c r="I234" s="4" t="str">
        <f t="shared" si="7"/>
        <v>open</v>
      </c>
    </row>
    <row r="235" spans="1:9">
      <c r="A235" s="4" t="s">
        <v>98</v>
      </c>
      <c r="B235" s="4" t="s">
        <v>802</v>
      </c>
      <c r="C235" s="4">
        <v>2000539</v>
      </c>
      <c r="D235" s="4" t="s">
        <v>431</v>
      </c>
      <c r="E235" s="4" t="s">
        <v>742</v>
      </c>
      <c r="F235" s="6">
        <v>0.33611111111111103</v>
      </c>
      <c r="G235" s="6">
        <f t="shared" si="6"/>
        <v>0.39746597871231598</v>
      </c>
      <c r="H235" s="4" t="s">
        <v>805</v>
      </c>
      <c r="I235" s="4" t="str">
        <f t="shared" si="7"/>
        <v>open</v>
      </c>
    </row>
    <row r="236" spans="1:9">
      <c r="A236" s="4" t="s">
        <v>99</v>
      </c>
      <c r="B236" s="4" t="s">
        <v>808</v>
      </c>
      <c r="C236" s="4">
        <v>2000540</v>
      </c>
      <c r="D236" s="4" t="s">
        <v>432</v>
      </c>
      <c r="E236" s="4" t="s">
        <v>693</v>
      </c>
      <c r="F236" s="6">
        <v>0.72063492063492096</v>
      </c>
      <c r="G236" s="6">
        <f t="shared" si="6"/>
        <v>0.85218207478343133</v>
      </c>
      <c r="H236" s="4" t="s">
        <v>805</v>
      </c>
      <c r="I236" s="4" t="str">
        <f t="shared" si="7"/>
        <v>closed</v>
      </c>
    </row>
    <row r="237" spans="1:9">
      <c r="A237" s="4" t="s">
        <v>100</v>
      </c>
      <c r="B237" s="4" t="s">
        <v>802</v>
      </c>
      <c r="C237" s="4">
        <v>2000541</v>
      </c>
      <c r="D237" s="4" t="s">
        <v>433</v>
      </c>
      <c r="E237" s="4" t="s">
        <v>769</v>
      </c>
      <c r="F237" s="6">
        <v>0.60277777777777797</v>
      </c>
      <c r="G237" s="6">
        <f t="shared" si="6"/>
        <v>0.7128108874427489</v>
      </c>
      <c r="H237" s="4" t="s">
        <v>767</v>
      </c>
      <c r="I237" s="4" t="str">
        <f t="shared" si="7"/>
        <v>closed</v>
      </c>
    </row>
    <row r="238" spans="1:9">
      <c r="A238" s="4" t="s">
        <v>101</v>
      </c>
      <c r="B238" s="4" t="s">
        <v>802</v>
      </c>
      <c r="C238" s="4">
        <v>2000542</v>
      </c>
      <c r="D238" s="4" t="s">
        <v>434</v>
      </c>
      <c r="E238" s="4" t="s">
        <v>804</v>
      </c>
      <c r="F238" s="6">
        <v>0.36666666666666697</v>
      </c>
      <c r="G238" s="6">
        <f t="shared" si="6"/>
        <v>0.4335992495043452</v>
      </c>
      <c r="H238" s="4" t="s">
        <v>805</v>
      </c>
      <c r="I238" s="4" t="str">
        <f t="shared" si="7"/>
        <v>open</v>
      </c>
    </row>
    <row r="239" spans="1:9">
      <c r="A239" s="4" t="s">
        <v>102</v>
      </c>
      <c r="B239" s="4" t="s">
        <v>808</v>
      </c>
      <c r="C239" s="4">
        <v>2000544</v>
      </c>
      <c r="D239" s="4" t="s">
        <v>435</v>
      </c>
      <c r="E239" s="4" t="s">
        <v>824</v>
      </c>
      <c r="F239" s="6">
        <v>0.2</v>
      </c>
      <c r="G239" s="6">
        <f t="shared" si="6"/>
        <v>0.23650868154782448</v>
      </c>
      <c r="H239" s="4" t="s">
        <v>805</v>
      </c>
      <c r="I239" s="4" t="str">
        <f t="shared" si="7"/>
        <v>open</v>
      </c>
    </row>
    <row r="240" spans="1:9">
      <c r="A240" s="4" t="s">
        <v>103</v>
      </c>
      <c r="B240" s="4" t="s">
        <v>808</v>
      </c>
      <c r="C240" s="4">
        <v>2000545</v>
      </c>
      <c r="D240" s="4" t="s">
        <v>436</v>
      </c>
      <c r="E240" s="4" t="s">
        <v>753</v>
      </c>
      <c r="F240" s="6">
        <v>0.36666666666666697</v>
      </c>
      <c r="G240" s="6">
        <f t="shared" si="6"/>
        <v>0.4335992495043452</v>
      </c>
      <c r="H240" s="4" t="s">
        <v>805</v>
      </c>
      <c r="I240" s="4" t="str">
        <f t="shared" si="7"/>
        <v>open</v>
      </c>
    </row>
    <row r="241" spans="1:9">
      <c r="A241" s="4" t="s">
        <v>3</v>
      </c>
      <c r="B241" s="4" t="s">
        <v>802</v>
      </c>
      <c r="C241" s="4">
        <v>2000547</v>
      </c>
      <c r="D241" s="4" t="s">
        <v>437</v>
      </c>
      <c r="E241" s="4" t="s">
        <v>438</v>
      </c>
      <c r="F241" s="6">
        <v>0.43611111111111101</v>
      </c>
      <c r="G241" s="6">
        <f t="shared" si="6"/>
        <v>0.51572031948622821</v>
      </c>
      <c r="H241" s="4" t="s">
        <v>805</v>
      </c>
      <c r="I241" s="4" t="str">
        <f t="shared" si="7"/>
        <v>closed</v>
      </c>
    </row>
    <row r="242" spans="1:9">
      <c r="A242" s="4" t="s">
        <v>4</v>
      </c>
      <c r="B242" s="4" t="s">
        <v>808</v>
      </c>
      <c r="C242" s="4">
        <v>2000550</v>
      </c>
      <c r="D242" s="4" t="s">
        <v>439</v>
      </c>
      <c r="E242" s="4" t="s">
        <v>774</v>
      </c>
      <c r="F242" s="6">
        <v>0.60952380952380902</v>
      </c>
      <c r="G242" s="6">
        <f t="shared" si="6"/>
        <v>0.72078836281241676</v>
      </c>
      <c r="H242" s="4" t="s">
        <v>767</v>
      </c>
      <c r="I242" s="4" t="str">
        <f t="shared" si="7"/>
        <v>closed</v>
      </c>
    </row>
    <row r="243" spans="1:9">
      <c r="A243" s="4" t="s">
        <v>5</v>
      </c>
      <c r="B243" s="4" t="s">
        <v>802</v>
      </c>
      <c r="C243" s="4">
        <v>2000553</v>
      </c>
      <c r="D243" s="4" t="s">
        <v>440</v>
      </c>
      <c r="E243" s="4" t="s">
        <v>774</v>
      </c>
      <c r="F243" s="6">
        <v>0.62063492063492098</v>
      </c>
      <c r="G243" s="6">
        <f t="shared" si="6"/>
        <v>0.73392773400951916</v>
      </c>
      <c r="H243" s="4" t="s">
        <v>767</v>
      </c>
      <c r="I243" s="4" t="str">
        <f t="shared" si="7"/>
        <v>closed</v>
      </c>
    </row>
    <row r="244" spans="1:9">
      <c r="A244" s="4" t="s">
        <v>6</v>
      </c>
      <c r="B244" s="4" t="s">
        <v>808</v>
      </c>
      <c r="C244" s="4">
        <v>2000554</v>
      </c>
      <c r="D244" s="4" t="s">
        <v>441</v>
      </c>
      <c r="E244" s="4" t="s">
        <v>804</v>
      </c>
      <c r="F244" s="6">
        <v>0.43452380952380998</v>
      </c>
      <c r="G244" s="6">
        <f t="shared" si="6"/>
        <v>0.51384326645807155</v>
      </c>
      <c r="H244" s="4" t="s">
        <v>805</v>
      </c>
      <c r="I244" s="4" t="str">
        <f t="shared" si="7"/>
        <v>closed</v>
      </c>
    </row>
    <row r="245" spans="1:9">
      <c r="A245" s="4" t="s">
        <v>7</v>
      </c>
      <c r="B245" s="4" t="s">
        <v>808</v>
      </c>
      <c r="C245" s="4">
        <v>2000555</v>
      </c>
      <c r="D245" s="4" t="s">
        <v>442</v>
      </c>
      <c r="E245" s="4" t="s">
        <v>774</v>
      </c>
      <c r="F245" s="6">
        <v>0.45396825396825402</v>
      </c>
      <c r="G245" s="6">
        <f t="shared" si="6"/>
        <v>0.53683716605299847</v>
      </c>
      <c r="H245" s="4" t="s">
        <v>767</v>
      </c>
      <c r="I245" s="4" t="str">
        <f t="shared" si="7"/>
        <v>closed</v>
      </c>
    </row>
    <row r="246" spans="1:9">
      <c r="A246" s="4" t="s">
        <v>8</v>
      </c>
      <c r="B246" s="4" t="s">
        <v>808</v>
      </c>
      <c r="C246" s="4">
        <v>2000557</v>
      </c>
      <c r="D246" s="4" t="s">
        <v>443</v>
      </c>
      <c r="E246" s="4" t="s">
        <v>774</v>
      </c>
      <c r="F246" s="6">
        <v>0.63452380952380905</v>
      </c>
      <c r="G246" s="6">
        <f t="shared" si="6"/>
        <v>0.75035194800589489</v>
      </c>
      <c r="H246" s="4" t="s">
        <v>767</v>
      </c>
      <c r="I246" s="4" t="str">
        <f t="shared" si="7"/>
        <v>closed</v>
      </c>
    </row>
    <row r="247" spans="1:9">
      <c r="A247" s="4" t="s">
        <v>9</v>
      </c>
      <c r="B247" s="4" t="s">
        <v>808</v>
      </c>
      <c r="C247" s="4">
        <v>2000558</v>
      </c>
      <c r="D247" s="4" t="s">
        <v>444</v>
      </c>
      <c r="E247" s="4" t="s">
        <v>774</v>
      </c>
      <c r="F247" s="6">
        <v>0.46785714285714303</v>
      </c>
      <c r="G247" s="6">
        <f t="shared" si="6"/>
        <v>0.55326138004937531</v>
      </c>
      <c r="H247" s="4" t="s">
        <v>767</v>
      </c>
      <c r="I247" s="4" t="str">
        <f t="shared" si="7"/>
        <v>closed</v>
      </c>
    </row>
    <row r="248" spans="1:9">
      <c r="A248" s="4" t="s">
        <v>10</v>
      </c>
      <c r="B248" s="4" t="s">
        <v>808</v>
      </c>
      <c r="C248" s="4">
        <v>2000559</v>
      </c>
      <c r="D248" s="4" t="s">
        <v>445</v>
      </c>
      <c r="E248" s="4" t="s">
        <v>810</v>
      </c>
      <c r="F248" s="6">
        <v>0.25396825396825401</v>
      </c>
      <c r="G248" s="6">
        <f t="shared" si="6"/>
        <v>0.30032848450517396</v>
      </c>
      <c r="H248" s="4" t="s">
        <v>805</v>
      </c>
      <c r="I248" s="4" t="str">
        <f t="shared" si="7"/>
        <v>open</v>
      </c>
    </row>
    <row r="249" spans="1:9">
      <c r="A249" s="4" t="s">
        <v>11</v>
      </c>
      <c r="B249" s="4" t="s">
        <v>802</v>
      </c>
      <c r="C249" s="4">
        <v>2000562</v>
      </c>
      <c r="D249" s="4" t="s">
        <v>446</v>
      </c>
      <c r="E249" s="4" t="s">
        <v>742</v>
      </c>
      <c r="F249" s="6">
        <v>0.31111111111111101</v>
      </c>
      <c r="G249" s="6">
        <f t="shared" si="6"/>
        <v>0.36790239351883791</v>
      </c>
      <c r="H249" s="4" t="s">
        <v>805</v>
      </c>
      <c r="I249" s="4" t="str">
        <f t="shared" si="7"/>
        <v>open</v>
      </c>
    </row>
    <row r="250" spans="1:9">
      <c r="A250" s="4" t="s">
        <v>12</v>
      </c>
      <c r="B250" s="4" t="s">
        <v>802</v>
      </c>
      <c r="C250" s="4">
        <v>2000563</v>
      </c>
      <c r="D250" s="4" t="s">
        <v>447</v>
      </c>
      <c r="E250" s="4" t="s">
        <v>528</v>
      </c>
      <c r="F250" s="6">
        <v>0.36666666666666697</v>
      </c>
      <c r="G250" s="6">
        <f t="shared" si="6"/>
        <v>0.4335992495043452</v>
      </c>
      <c r="H250" s="4" t="s">
        <v>805</v>
      </c>
      <c r="I250" s="4" t="str">
        <f t="shared" si="7"/>
        <v>open</v>
      </c>
    </row>
    <row r="251" spans="1:9">
      <c r="A251" s="4" t="s">
        <v>13</v>
      </c>
      <c r="B251" s="4" t="s">
        <v>808</v>
      </c>
      <c r="C251" s="4">
        <v>2000564</v>
      </c>
      <c r="D251" s="4" t="s">
        <v>448</v>
      </c>
      <c r="E251" s="4" t="s">
        <v>810</v>
      </c>
      <c r="F251" s="6">
        <v>0.60277777777777797</v>
      </c>
      <c r="G251" s="6">
        <f t="shared" si="6"/>
        <v>0.7128108874427489</v>
      </c>
      <c r="H251" s="4" t="s">
        <v>805</v>
      </c>
      <c r="I251" s="4" t="str">
        <f t="shared" si="7"/>
        <v>closed</v>
      </c>
    </row>
    <row r="252" spans="1:9">
      <c r="A252" s="4" t="s">
        <v>14</v>
      </c>
      <c r="B252" s="4" t="s">
        <v>808</v>
      </c>
      <c r="C252" s="4">
        <v>2000565</v>
      </c>
      <c r="D252" s="4" t="s">
        <v>449</v>
      </c>
      <c r="E252" s="4" t="s">
        <v>751</v>
      </c>
      <c r="F252" s="6">
        <v>0.73452380952380902</v>
      </c>
      <c r="G252" s="6">
        <f t="shared" si="6"/>
        <v>0.86860628877980706</v>
      </c>
      <c r="H252" s="4" t="s">
        <v>805</v>
      </c>
      <c r="I252" s="4" t="str">
        <f t="shared" si="7"/>
        <v>closed</v>
      </c>
    </row>
    <row r="253" spans="1:9">
      <c r="A253" s="4" t="s">
        <v>15</v>
      </c>
      <c r="B253" s="4" t="s">
        <v>808</v>
      </c>
      <c r="C253" s="4">
        <v>2000566</v>
      </c>
      <c r="D253" s="4" t="s">
        <v>450</v>
      </c>
      <c r="E253" s="4" t="s">
        <v>566</v>
      </c>
      <c r="F253" s="6">
        <v>0.62063492063492098</v>
      </c>
      <c r="G253" s="6">
        <f t="shared" si="6"/>
        <v>0.73392773400951916</v>
      </c>
      <c r="H253" s="4" t="s">
        <v>805</v>
      </c>
      <c r="I253" s="4" t="str">
        <f t="shared" si="7"/>
        <v>closed</v>
      </c>
    </row>
    <row r="254" spans="1:9">
      <c r="A254" s="4" t="s">
        <v>16</v>
      </c>
      <c r="B254" s="4" t="s">
        <v>808</v>
      </c>
      <c r="C254" s="4">
        <v>2000567</v>
      </c>
      <c r="D254" s="4" t="s">
        <v>451</v>
      </c>
      <c r="E254" s="4" t="s">
        <v>634</v>
      </c>
      <c r="F254" s="6">
        <v>0.391666666666667</v>
      </c>
      <c r="G254" s="6">
        <f t="shared" si="6"/>
        <v>0.46316283469782327</v>
      </c>
      <c r="H254" s="4" t="s">
        <v>805</v>
      </c>
      <c r="I254" s="4" t="str">
        <f t="shared" si="7"/>
        <v>open</v>
      </c>
    </row>
    <row r="255" spans="1:9">
      <c r="A255" s="4" t="s">
        <v>17</v>
      </c>
      <c r="B255" s="4" t="s">
        <v>808</v>
      </c>
      <c r="C255" s="4">
        <v>2000568</v>
      </c>
      <c r="D255" s="4" t="s">
        <v>452</v>
      </c>
      <c r="E255" s="4" t="s">
        <v>453</v>
      </c>
      <c r="F255" s="6">
        <v>0.11111111111111099</v>
      </c>
      <c r="G255" s="6">
        <f t="shared" si="6"/>
        <v>0.13139371197101346</v>
      </c>
      <c r="H255" s="4" t="s">
        <v>805</v>
      </c>
      <c r="I255" s="4" t="str">
        <f t="shared" si="7"/>
        <v>open</v>
      </c>
    </row>
    <row r="256" spans="1:9">
      <c r="A256" s="4" t="s">
        <v>18</v>
      </c>
      <c r="B256" s="4" t="s">
        <v>802</v>
      </c>
      <c r="C256" s="4">
        <v>2000569</v>
      </c>
      <c r="D256" s="4" t="s">
        <v>454</v>
      </c>
      <c r="E256" s="4" t="s">
        <v>548</v>
      </c>
      <c r="F256" s="6">
        <v>0.50277777777777799</v>
      </c>
      <c r="G256" s="6">
        <f t="shared" si="6"/>
        <v>0.59455654666883673</v>
      </c>
      <c r="H256" s="4" t="s">
        <v>805</v>
      </c>
      <c r="I256" s="4" t="str">
        <f t="shared" si="7"/>
        <v>closed</v>
      </c>
    </row>
    <row r="257" spans="1:9">
      <c r="A257" s="4" t="s">
        <v>19</v>
      </c>
      <c r="B257" s="4" t="s">
        <v>808</v>
      </c>
      <c r="C257" s="4">
        <v>2000572</v>
      </c>
      <c r="D257" s="4" t="s">
        <v>455</v>
      </c>
      <c r="E257" s="4" t="s">
        <v>410</v>
      </c>
      <c r="F257" s="6">
        <v>0.60952380952380902</v>
      </c>
      <c r="G257" s="6">
        <f t="shared" si="6"/>
        <v>0.72078836281241676</v>
      </c>
      <c r="H257" s="4" t="s">
        <v>805</v>
      </c>
      <c r="I257" s="4" t="str">
        <f t="shared" si="7"/>
        <v>closed</v>
      </c>
    </row>
    <row r="258" spans="1:9">
      <c r="A258" s="4" t="s">
        <v>20</v>
      </c>
      <c r="B258" s="4" t="s">
        <v>808</v>
      </c>
      <c r="C258" s="4">
        <v>2000573</v>
      </c>
      <c r="D258" s="4" t="s">
        <v>456</v>
      </c>
      <c r="E258" s="4" t="s">
        <v>774</v>
      </c>
      <c r="F258" s="6">
        <v>0.36666666666666697</v>
      </c>
      <c r="G258" s="6">
        <f t="shared" ref="G258:G278" si="8">F258/(0.84563492)</f>
        <v>0.4335992495043452</v>
      </c>
      <c r="H258" s="4" t="s">
        <v>767</v>
      </c>
      <c r="I258" s="4" t="str">
        <f t="shared" ref="I258:I278" si="9">IF(G258&gt;=0.5,"closed","open")</f>
        <v>open</v>
      </c>
    </row>
    <row r="259" spans="1:9">
      <c r="A259" s="4" t="s">
        <v>21</v>
      </c>
      <c r="B259" s="4" t="s">
        <v>802</v>
      </c>
      <c r="C259" s="4">
        <v>2000574</v>
      </c>
      <c r="D259" s="4" t="s">
        <v>457</v>
      </c>
      <c r="E259" s="4" t="s">
        <v>566</v>
      </c>
      <c r="F259" s="6">
        <v>0.34285714285714303</v>
      </c>
      <c r="G259" s="6">
        <f t="shared" si="8"/>
        <v>0.40544345408198496</v>
      </c>
      <c r="H259" s="4" t="s">
        <v>805</v>
      </c>
      <c r="I259" s="4" t="str">
        <f t="shared" si="9"/>
        <v>open</v>
      </c>
    </row>
    <row r="260" spans="1:9">
      <c r="A260" s="4" t="s">
        <v>22</v>
      </c>
      <c r="B260" s="4" t="s">
        <v>802</v>
      </c>
      <c r="C260" s="4">
        <v>2000575</v>
      </c>
      <c r="D260" s="4" t="s">
        <v>458</v>
      </c>
      <c r="E260" s="4" t="s">
        <v>771</v>
      </c>
      <c r="F260" s="6">
        <v>0.42499999999999999</v>
      </c>
      <c r="G260" s="6">
        <f t="shared" si="8"/>
        <v>0.50258094828912692</v>
      </c>
      <c r="H260" s="4" t="s">
        <v>767</v>
      </c>
      <c r="I260" s="4" t="str">
        <f t="shared" si="9"/>
        <v>closed</v>
      </c>
    </row>
    <row r="261" spans="1:9">
      <c r="A261" s="4" t="s">
        <v>23</v>
      </c>
      <c r="B261" s="4" t="s">
        <v>802</v>
      </c>
      <c r="C261" s="4">
        <v>2000576</v>
      </c>
      <c r="D261" s="4" t="s">
        <v>459</v>
      </c>
      <c r="E261" s="4" t="s">
        <v>753</v>
      </c>
      <c r="F261" s="6">
        <v>0.23611111111111099</v>
      </c>
      <c r="G261" s="6">
        <f t="shared" si="8"/>
        <v>0.27921163793840376</v>
      </c>
      <c r="H261" s="4" t="s">
        <v>805</v>
      </c>
      <c r="I261" s="4" t="str">
        <f t="shared" si="9"/>
        <v>open</v>
      </c>
    </row>
    <row r="262" spans="1:9">
      <c r="A262" s="4" t="s">
        <v>24</v>
      </c>
      <c r="B262" s="4" t="s">
        <v>802</v>
      </c>
      <c r="C262" s="4">
        <v>2000577</v>
      </c>
      <c r="D262" s="4" t="s">
        <v>460</v>
      </c>
      <c r="E262" s="4" t="s">
        <v>774</v>
      </c>
      <c r="F262" s="6">
        <v>0.31111111111111101</v>
      </c>
      <c r="G262" s="6">
        <f t="shared" si="8"/>
        <v>0.36790239351883791</v>
      </c>
      <c r="H262" s="4" t="s">
        <v>767</v>
      </c>
      <c r="I262" s="4" t="str">
        <f t="shared" si="9"/>
        <v>open</v>
      </c>
    </row>
    <row r="263" spans="1:9">
      <c r="A263" s="4" t="s">
        <v>25</v>
      </c>
      <c r="B263" s="4" t="s">
        <v>808</v>
      </c>
      <c r="C263" s="4">
        <v>2000579</v>
      </c>
      <c r="D263" s="4" t="s">
        <v>461</v>
      </c>
      <c r="E263" s="4" t="s">
        <v>769</v>
      </c>
      <c r="F263" s="6">
        <v>0.70277777777777795</v>
      </c>
      <c r="G263" s="6">
        <f t="shared" si="8"/>
        <v>0.83106522821666118</v>
      </c>
      <c r="H263" s="4" t="s">
        <v>767</v>
      </c>
      <c r="I263" s="4" t="str">
        <f t="shared" si="9"/>
        <v>closed</v>
      </c>
    </row>
    <row r="264" spans="1:9">
      <c r="A264" s="4" t="s">
        <v>26</v>
      </c>
      <c r="B264" s="4" t="s">
        <v>808</v>
      </c>
      <c r="C264" s="4">
        <v>2000580</v>
      </c>
      <c r="D264" s="4" t="s">
        <v>462</v>
      </c>
      <c r="E264" s="4" t="s">
        <v>771</v>
      </c>
      <c r="F264" s="6">
        <v>0.59166666666666701</v>
      </c>
      <c r="G264" s="6">
        <f t="shared" si="8"/>
        <v>0.69967151624564772</v>
      </c>
      <c r="H264" s="4" t="s">
        <v>767</v>
      </c>
      <c r="I264" s="4" t="str">
        <f t="shared" si="9"/>
        <v>closed</v>
      </c>
    </row>
    <row r="265" spans="1:9">
      <c r="A265" s="4" t="s">
        <v>27</v>
      </c>
      <c r="B265" s="4" t="s">
        <v>808</v>
      </c>
      <c r="C265" s="4">
        <v>2000581</v>
      </c>
      <c r="D265" s="4" t="s">
        <v>463</v>
      </c>
      <c r="E265" s="4" t="s">
        <v>820</v>
      </c>
      <c r="F265" s="6">
        <v>0.42063492063492097</v>
      </c>
      <c r="G265" s="6">
        <f t="shared" si="8"/>
        <v>0.49741905246169471</v>
      </c>
      <c r="H265" s="4" t="s">
        <v>805</v>
      </c>
      <c r="I265" s="4" t="str">
        <f t="shared" si="9"/>
        <v>open</v>
      </c>
    </row>
    <row r="266" spans="1:9">
      <c r="A266" s="4" t="s">
        <v>28</v>
      </c>
      <c r="B266" s="4" t="s">
        <v>808</v>
      </c>
      <c r="C266" s="4">
        <v>2000582</v>
      </c>
      <c r="D266" s="4" t="s">
        <v>464</v>
      </c>
      <c r="E266" s="4" t="s">
        <v>769</v>
      </c>
      <c r="F266" s="6">
        <v>0.11111111111111099</v>
      </c>
      <c r="G266" s="6">
        <f t="shared" si="8"/>
        <v>0.13139371197101346</v>
      </c>
      <c r="H266" s="4" t="s">
        <v>767</v>
      </c>
      <c r="I266" s="4" t="str">
        <f t="shared" si="9"/>
        <v>open</v>
      </c>
    </row>
    <row r="267" spans="1:9">
      <c r="A267" s="4" t="s">
        <v>29</v>
      </c>
      <c r="B267" s="4" t="s">
        <v>808</v>
      </c>
      <c r="C267" s="4">
        <v>2000583</v>
      </c>
      <c r="D267" s="4" t="s">
        <v>465</v>
      </c>
      <c r="E267" s="4" t="s">
        <v>742</v>
      </c>
      <c r="F267" s="6">
        <v>0.14285714285714299</v>
      </c>
      <c r="G267" s="6">
        <f t="shared" si="8"/>
        <v>0.16893477253416048</v>
      </c>
      <c r="H267" s="4" t="s">
        <v>805</v>
      </c>
      <c r="I267" s="4" t="str">
        <f t="shared" si="9"/>
        <v>open</v>
      </c>
    </row>
    <row r="268" spans="1:9">
      <c r="A268" s="4" t="s">
        <v>30</v>
      </c>
      <c r="B268" s="4" t="s">
        <v>808</v>
      </c>
      <c r="C268" s="4">
        <v>2000584</v>
      </c>
      <c r="D268" s="4" t="s">
        <v>466</v>
      </c>
      <c r="E268" s="4" t="s">
        <v>764</v>
      </c>
      <c r="F268" s="6">
        <v>0.59166666666666701</v>
      </c>
      <c r="G268" s="6">
        <f t="shared" si="8"/>
        <v>0.69967151624564772</v>
      </c>
      <c r="H268" s="4" t="s">
        <v>805</v>
      </c>
      <c r="I268" s="4" t="str">
        <f t="shared" si="9"/>
        <v>closed</v>
      </c>
    </row>
    <row r="269" spans="1:9">
      <c r="A269" s="4" t="s">
        <v>31</v>
      </c>
      <c r="B269" s="4" t="s">
        <v>808</v>
      </c>
      <c r="C269" s="4">
        <v>2000585</v>
      </c>
      <c r="D269" s="4" t="s">
        <v>467</v>
      </c>
      <c r="E269" s="4" t="s">
        <v>679</v>
      </c>
      <c r="F269" s="6">
        <v>0.62063492063492098</v>
      </c>
      <c r="G269" s="6">
        <f t="shared" si="8"/>
        <v>0.73392773400951916</v>
      </c>
      <c r="H269" s="4" t="s">
        <v>805</v>
      </c>
      <c r="I269" s="4" t="str">
        <f t="shared" si="9"/>
        <v>closed</v>
      </c>
    </row>
    <row r="270" spans="1:9">
      <c r="A270" s="4" t="s">
        <v>32</v>
      </c>
      <c r="B270" s="4" t="s">
        <v>802</v>
      </c>
      <c r="C270" s="4">
        <v>2000586</v>
      </c>
      <c r="D270" s="4" t="s">
        <v>468</v>
      </c>
      <c r="E270" s="4" t="s">
        <v>469</v>
      </c>
      <c r="F270" s="6">
        <v>0.34285714285714303</v>
      </c>
      <c r="G270" s="6">
        <f t="shared" si="8"/>
        <v>0.40544345408198496</v>
      </c>
      <c r="H270" s="4" t="s">
        <v>805</v>
      </c>
      <c r="I270" s="4" t="str">
        <f t="shared" si="9"/>
        <v>open</v>
      </c>
    </row>
    <row r="271" spans="1:9">
      <c r="A271" s="4" t="s">
        <v>33</v>
      </c>
      <c r="B271" s="4" t="s">
        <v>808</v>
      </c>
      <c r="C271" s="4">
        <v>2000587</v>
      </c>
      <c r="D271" s="4" t="s">
        <v>470</v>
      </c>
      <c r="E271" s="4" t="s">
        <v>812</v>
      </c>
      <c r="F271" s="6">
        <v>0.57777777777777795</v>
      </c>
      <c r="G271" s="6">
        <f t="shared" si="8"/>
        <v>0.68324730224927088</v>
      </c>
      <c r="H271" s="4" t="s">
        <v>805</v>
      </c>
      <c r="I271" s="4" t="str">
        <f t="shared" si="9"/>
        <v>closed</v>
      </c>
    </row>
    <row r="272" spans="1:9">
      <c r="A272" s="4" t="s">
        <v>34</v>
      </c>
      <c r="B272" s="4" t="s">
        <v>808</v>
      </c>
      <c r="C272" s="4">
        <v>2000588</v>
      </c>
      <c r="D272" s="4" t="s">
        <v>471</v>
      </c>
      <c r="E272" s="4" t="s">
        <v>771</v>
      </c>
      <c r="F272" s="6">
        <v>0.73452380952380902</v>
      </c>
      <c r="G272" s="6">
        <f t="shared" si="8"/>
        <v>0.86860628877980706</v>
      </c>
      <c r="H272" s="4" t="s">
        <v>767</v>
      </c>
      <c r="I272" s="4" t="str">
        <f t="shared" si="9"/>
        <v>closed</v>
      </c>
    </row>
    <row r="273" spans="1:9">
      <c r="A273" s="4" t="s">
        <v>35</v>
      </c>
      <c r="B273" s="4" t="s">
        <v>808</v>
      </c>
      <c r="C273" s="4">
        <v>2000589</v>
      </c>
      <c r="D273" s="4" t="s">
        <v>472</v>
      </c>
      <c r="E273" s="4" t="s">
        <v>681</v>
      </c>
      <c r="F273" s="6">
        <v>0.41111111111111098</v>
      </c>
      <c r="G273" s="6">
        <f t="shared" si="8"/>
        <v>0.48615673429275014</v>
      </c>
      <c r="H273" s="4" t="s">
        <v>805</v>
      </c>
      <c r="I273" s="4" t="str">
        <f t="shared" si="9"/>
        <v>open</v>
      </c>
    </row>
    <row r="274" spans="1:9">
      <c r="A274" s="4" t="s">
        <v>36</v>
      </c>
      <c r="B274" s="4" t="s">
        <v>802</v>
      </c>
      <c r="C274" s="4">
        <v>2000590</v>
      </c>
      <c r="D274" s="4" t="s">
        <v>379</v>
      </c>
      <c r="E274" s="4" t="s">
        <v>824</v>
      </c>
      <c r="F274" s="6">
        <v>0.391666666666667</v>
      </c>
      <c r="G274" s="6">
        <f t="shared" si="8"/>
        <v>0.46316283469782327</v>
      </c>
      <c r="H274" s="4" t="s">
        <v>805</v>
      </c>
      <c r="I274" s="4" t="str">
        <f t="shared" si="9"/>
        <v>open</v>
      </c>
    </row>
    <row r="275" spans="1:9">
      <c r="A275" s="4" t="s">
        <v>37</v>
      </c>
      <c r="B275" s="4" t="s">
        <v>808</v>
      </c>
      <c r="C275" s="4">
        <v>2000593</v>
      </c>
      <c r="D275" s="4" t="s">
        <v>380</v>
      </c>
      <c r="E275" s="4" t="s">
        <v>751</v>
      </c>
      <c r="F275" s="6">
        <v>0.32500000000000001</v>
      </c>
      <c r="G275" s="6">
        <f t="shared" si="8"/>
        <v>0.38432660751521475</v>
      </c>
      <c r="H275" s="4" t="s">
        <v>805</v>
      </c>
      <c r="I275" s="4" t="str">
        <f t="shared" si="9"/>
        <v>open</v>
      </c>
    </row>
    <row r="276" spans="1:9">
      <c r="A276" s="4" t="s">
        <v>38</v>
      </c>
      <c r="B276" s="4" t="s">
        <v>808</v>
      </c>
      <c r="C276" s="4">
        <v>2000594</v>
      </c>
      <c r="D276" s="4" t="s">
        <v>381</v>
      </c>
      <c r="E276" s="4" t="s">
        <v>807</v>
      </c>
      <c r="F276" s="6">
        <v>0.25396825396825401</v>
      </c>
      <c r="G276" s="6">
        <f t="shared" si="8"/>
        <v>0.30032848450517396</v>
      </c>
      <c r="H276" s="4" t="s">
        <v>805</v>
      </c>
      <c r="I276" s="4" t="str">
        <f t="shared" si="9"/>
        <v>open</v>
      </c>
    </row>
    <row r="277" spans="1:9">
      <c r="A277" s="4" t="s">
        <v>39</v>
      </c>
      <c r="B277" s="4" t="s">
        <v>802</v>
      </c>
      <c r="C277" s="4">
        <v>2000595</v>
      </c>
      <c r="D277" s="4" t="s">
        <v>382</v>
      </c>
      <c r="E277" s="4" t="s">
        <v>627</v>
      </c>
      <c r="F277" s="6">
        <v>0.41111111111111098</v>
      </c>
      <c r="G277" s="6">
        <f t="shared" si="8"/>
        <v>0.48615673429275014</v>
      </c>
      <c r="H277" s="4" t="s">
        <v>805</v>
      </c>
      <c r="I277" s="4" t="str">
        <f t="shared" si="9"/>
        <v>open</v>
      </c>
    </row>
    <row r="278" spans="1:9">
      <c r="A278" s="4" t="s">
        <v>40</v>
      </c>
      <c r="B278" s="4" t="s">
        <v>802</v>
      </c>
      <c r="C278" s="4">
        <v>2000596</v>
      </c>
      <c r="D278" s="4" t="s">
        <v>383</v>
      </c>
      <c r="E278" s="4" t="s">
        <v>689</v>
      </c>
      <c r="F278" s="6">
        <v>0</v>
      </c>
      <c r="G278" s="6">
        <f t="shared" si="8"/>
        <v>0</v>
      </c>
      <c r="H278" s="4" t="s">
        <v>805</v>
      </c>
      <c r="I278" s="4" t="str">
        <f t="shared" si="9"/>
        <v>open</v>
      </c>
    </row>
  </sheetData>
  <sortState ref="A2:I278">
    <sortCondition ref="C3:C278"/>
  </sortState>
  <phoneticPr fontId="4" type="noConversion"/>
  <pageMargins left="0.75000000000000011" right="0.75000000000000011" top="1" bottom="1" header="0.5" footer="0.5"/>
  <pageSetup paperSize="10" scale="54" fitToHeight="3" orientation="portrait" horizontalDpi="4294967292" verticalDpi="4294967292"/>
  <extLst>
    <ext xmlns:mx="http://schemas.microsoft.com/office/mac/excel/2008/main" uri="{64002731-A6B0-56B0-2670-7721B7C09600}">
      <mx:PLV Mode="1" OnePage="0" WScale="10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"/>
  <sheetViews>
    <sheetView view="pageLayout" workbookViewId="0">
      <selection activeCell="B8" sqref="B8"/>
    </sheetView>
  </sheetViews>
  <sheetFormatPr baseColWidth="10" defaultRowHeight="13" x14ac:dyDescent="0"/>
  <cols>
    <col min="1" max="1" width="11.5703125" bestFit="1" customWidth="1"/>
    <col min="2" max="2" width="9.42578125" bestFit="1" customWidth="1"/>
    <col min="3" max="3" width="10.5703125" bestFit="1" customWidth="1"/>
    <col min="4" max="4" width="5.140625" bestFit="1" customWidth="1"/>
  </cols>
  <sheetData>
    <row r="1" spans="1:4">
      <c r="A1" s="13"/>
      <c r="B1" s="25" t="s">
        <v>793</v>
      </c>
      <c r="C1" s="25"/>
      <c r="D1" s="26"/>
    </row>
    <row r="2" spans="1:4">
      <c r="A2" s="13"/>
      <c r="B2" s="14" t="s">
        <v>787</v>
      </c>
      <c r="C2" s="14" t="s">
        <v>786</v>
      </c>
      <c r="D2" s="15" t="s">
        <v>797</v>
      </c>
    </row>
    <row r="3" spans="1:4">
      <c r="A3" s="14" t="s">
        <v>790</v>
      </c>
      <c r="B3" s="13">
        <v>113</v>
      </c>
      <c r="C3" s="13">
        <v>39</v>
      </c>
      <c r="D3" s="13">
        <f>SUM(B3:C3)</f>
        <v>152</v>
      </c>
    </row>
    <row r="4" spans="1:4">
      <c r="A4" s="14" t="s">
        <v>791</v>
      </c>
      <c r="B4" s="13">
        <v>77</v>
      </c>
      <c r="C4" s="13">
        <v>48</v>
      </c>
      <c r="D4" s="13">
        <f>SUM(B4:C4)</f>
        <v>125</v>
      </c>
    </row>
    <row r="5" spans="1:4">
      <c r="A5" s="15" t="s">
        <v>796</v>
      </c>
      <c r="B5" s="13">
        <f>SUM(B3:B4)</f>
        <v>190</v>
      </c>
      <c r="C5" s="13">
        <f t="shared" ref="C5:D5" si="0">SUM(C3:C4)</f>
        <v>87</v>
      </c>
      <c r="D5" s="13">
        <f t="shared" si="0"/>
        <v>277</v>
      </c>
    </row>
  </sheetData>
  <mergeCells count="1">
    <mergeCell ref="B1:D1"/>
  </mergeCells>
  <phoneticPr fontId="4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{64002731-A6B0-56B0-2670-7721B7C09600}">
      <mx:PLV Mode="1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G37" sqref="G37"/>
    </sheetView>
  </sheetViews>
  <sheetFormatPr baseColWidth="10" defaultRowHeight="13" x14ac:dyDescent="0"/>
  <sheetData/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H114"/>
  <sheetViews>
    <sheetView view="pageLayout" workbookViewId="0">
      <selection activeCell="G42" sqref="G42"/>
    </sheetView>
  </sheetViews>
  <sheetFormatPr baseColWidth="10" defaultRowHeight="13" x14ac:dyDescent="0"/>
  <cols>
    <col min="1" max="1" width="23.42578125" bestFit="1" customWidth="1"/>
    <col min="2" max="2" width="5.5703125" style="4" bestFit="1" customWidth="1"/>
    <col min="3" max="3" width="14.5703125" style="4" customWidth="1"/>
    <col min="4" max="4" width="11.85546875" style="4" customWidth="1"/>
    <col min="5" max="6" width="18.7109375" style="4" customWidth="1"/>
    <col min="7" max="8" width="5.5703125" style="4" bestFit="1" customWidth="1"/>
  </cols>
  <sheetData>
    <row r="1" spans="1:8" s="3" customFormat="1" ht="45">
      <c r="A1" s="2" t="s">
        <v>655</v>
      </c>
      <c r="B1" s="2" t="s">
        <v>799</v>
      </c>
      <c r="C1" s="2" t="s">
        <v>661</v>
      </c>
      <c r="D1" s="2" t="s">
        <v>656</v>
      </c>
      <c r="E1" s="2" t="s">
        <v>657</v>
      </c>
      <c r="F1" s="2" t="s">
        <v>658</v>
      </c>
      <c r="G1" s="2" t="s">
        <v>800</v>
      </c>
      <c r="H1" s="2" t="s">
        <v>801</v>
      </c>
    </row>
    <row r="2" spans="1:8">
      <c r="A2" t="s">
        <v>340</v>
      </c>
      <c r="B2" s="4" t="s">
        <v>802</v>
      </c>
      <c r="C2" s="4" t="s">
        <v>813</v>
      </c>
      <c r="D2" s="4" t="s">
        <v>814</v>
      </c>
      <c r="E2" s="5">
        <v>0.16666666666666699</v>
      </c>
      <c r="F2" s="5">
        <f t="shared" ref="F2:F33" si="0">E2/(0.84563492)</f>
        <v>0.19709056795652077</v>
      </c>
      <c r="G2" s="4" t="s">
        <v>805</v>
      </c>
      <c r="H2" s="4" t="str">
        <f t="shared" ref="H2:H33" si="1">IF(F2&gt;=0.5,"closed","open")</f>
        <v>open</v>
      </c>
    </row>
    <row r="3" spans="1:8">
      <c r="A3" t="s">
        <v>345</v>
      </c>
      <c r="B3" s="4" t="s">
        <v>808</v>
      </c>
      <c r="C3" s="4" t="s">
        <v>738</v>
      </c>
      <c r="D3" s="4" t="s">
        <v>810</v>
      </c>
      <c r="E3" s="5">
        <v>0.45396825396825402</v>
      </c>
      <c r="F3" s="5">
        <f t="shared" si="0"/>
        <v>0.53683716605299847</v>
      </c>
      <c r="G3" s="4" t="s">
        <v>805</v>
      </c>
      <c r="H3" s="4" t="str">
        <f t="shared" si="1"/>
        <v>closed</v>
      </c>
    </row>
    <row r="4" spans="1:8">
      <c r="A4" t="s">
        <v>346</v>
      </c>
      <c r="B4" s="4" t="s">
        <v>808</v>
      </c>
      <c r="C4" s="4" t="s">
        <v>697</v>
      </c>
      <c r="D4" s="4" t="s">
        <v>698</v>
      </c>
      <c r="E4" s="5">
        <v>0.62063492063492098</v>
      </c>
      <c r="F4" s="5">
        <f t="shared" si="0"/>
        <v>0.73392773400951916</v>
      </c>
      <c r="G4" s="4" t="s">
        <v>805</v>
      </c>
      <c r="H4" s="4" t="str">
        <f t="shared" si="1"/>
        <v>closed</v>
      </c>
    </row>
    <row r="5" spans="1:8">
      <c r="A5" t="s">
        <v>347</v>
      </c>
      <c r="B5" s="4" t="s">
        <v>802</v>
      </c>
      <c r="C5" s="4" t="s">
        <v>702</v>
      </c>
      <c r="D5" s="4" t="s">
        <v>774</v>
      </c>
      <c r="E5" s="5">
        <v>0.45396825396825402</v>
      </c>
      <c r="F5" s="5">
        <f t="shared" si="0"/>
        <v>0.53683716605299847</v>
      </c>
      <c r="G5" s="4" t="s">
        <v>767</v>
      </c>
      <c r="H5" s="4" t="str">
        <f t="shared" si="1"/>
        <v>closed</v>
      </c>
    </row>
    <row r="6" spans="1:8">
      <c r="A6" t="s">
        <v>348</v>
      </c>
      <c r="B6" s="4" t="s">
        <v>808</v>
      </c>
      <c r="C6" s="4" t="s">
        <v>711</v>
      </c>
      <c r="D6" s="4" t="s">
        <v>766</v>
      </c>
      <c r="E6" s="5">
        <v>0.59166666666666701</v>
      </c>
      <c r="F6" s="5">
        <f t="shared" si="0"/>
        <v>0.69967151624564772</v>
      </c>
      <c r="G6" s="4" t="s">
        <v>767</v>
      </c>
      <c r="H6" s="4" t="str">
        <f t="shared" si="1"/>
        <v>closed</v>
      </c>
    </row>
    <row r="7" spans="1:8">
      <c r="A7" t="s">
        <v>349</v>
      </c>
      <c r="B7" s="4" t="s">
        <v>808</v>
      </c>
      <c r="C7" s="4" t="s">
        <v>782</v>
      </c>
      <c r="D7" s="4" t="s">
        <v>774</v>
      </c>
      <c r="E7" s="5">
        <v>0.2</v>
      </c>
      <c r="F7" s="5">
        <f t="shared" si="0"/>
        <v>0.23650868154782448</v>
      </c>
      <c r="G7" s="4" t="s">
        <v>767</v>
      </c>
      <c r="H7" s="4" t="str">
        <f t="shared" si="1"/>
        <v>open</v>
      </c>
    </row>
    <row r="8" spans="1:8">
      <c r="A8" t="s">
        <v>350</v>
      </c>
      <c r="B8" s="4" t="s">
        <v>808</v>
      </c>
      <c r="C8" s="4" t="s">
        <v>821</v>
      </c>
      <c r="D8" s="4" t="s">
        <v>822</v>
      </c>
      <c r="E8" s="5">
        <v>0.2</v>
      </c>
      <c r="F8" s="5">
        <f t="shared" si="0"/>
        <v>0.23650868154782448</v>
      </c>
      <c r="G8" s="4" t="s">
        <v>805</v>
      </c>
      <c r="H8" s="4" t="str">
        <f t="shared" si="1"/>
        <v>open</v>
      </c>
    </row>
    <row r="9" spans="1:8">
      <c r="A9" t="s">
        <v>351</v>
      </c>
      <c r="B9" s="4" t="s">
        <v>802</v>
      </c>
      <c r="C9" s="4" t="s">
        <v>704</v>
      </c>
      <c r="D9" s="4" t="s">
        <v>774</v>
      </c>
      <c r="E9" s="5">
        <v>0.47777777777777802</v>
      </c>
      <c r="F9" s="5">
        <f t="shared" si="0"/>
        <v>0.56499296147535871</v>
      </c>
      <c r="G9" s="4" t="s">
        <v>767</v>
      </c>
      <c r="H9" s="4" t="str">
        <f t="shared" si="1"/>
        <v>closed</v>
      </c>
    </row>
    <row r="10" spans="1:8">
      <c r="A10" t="s">
        <v>352</v>
      </c>
      <c r="B10" s="4" t="s">
        <v>802</v>
      </c>
      <c r="C10" s="4" t="s">
        <v>819</v>
      </c>
      <c r="D10" s="4" t="s">
        <v>820</v>
      </c>
      <c r="E10" s="5">
        <v>0.2</v>
      </c>
      <c r="F10" s="5">
        <f t="shared" si="0"/>
        <v>0.23650868154782448</v>
      </c>
      <c r="G10" s="4" t="s">
        <v>805</v>
      </c>
      <c r="H10" s="4" t="str">
        <f t="shared" si="1"/>
        <v>open</v>
      </c>
    </row>
    <row r="11" spans="1:8">
      <c r="A11" t="s">
        <v>353</v>
      </c>
      <c r="B11" s="4" t="s">
        <v>808</v>
      </c>
      <c r="C11" s="4" t="s">
        <v>730</v>
      </c>
      <c r="D11" s="4" t="s">
        <v>774</v>
      </c>
      <c r="E11" s="5">
        <v>0.36666666666666697</v>
      </c>
      <c r="F11" s="5">
        <f t="shared" si="0"/>
        <v>0.4335992495043452</v>
      </c>
      <c r="G11" s="4" t="s">
        <v>767</v>
      </c>
      <c r="H11" s="4" t="str">
        <f t="shared" si="1"/>
        <v>open</v>
      </c>
    </row>
    <row r="12" spans="1:8">
      <c r="A12" t="s">
        <v>354</v>
      </c>
      <c r="B12" s="4" t="s">
        <v>802</v>
      </c>
      <c r="C12" s="4" t="s">
        <v>754</v>
      </c>
      <c r="D12" s="4" t="s">
        <v>755</v>
      </c>
      <c r="E12" s="5">
        <v>0.3</v>
      </c>
      <c r="F12" s="5">
        <f t="shared" si="0"/>
        <v>0.35476302232173668</v>
      </c>
      <c r="G12" s="4" t="s">
        <v>805</v>
      </c>
      <c r="H12" s="4" t="str">
        <f t="shared" si="1"/>
        <v>open</v>
      </c>
    </row>
    <row r="13" spans="1:8">
      <c r="A13" t="s">
        <v>355</v>
      </c>
      <c r="B13" s="4" t="s">
        <v>808</v>
      </c>
      <c r="C13" s="4" t="s">
        <v>744</v>
      </c>
      <c r="D13" s="4" t="s">
        <v>745</v>
      </c>
      <c r="E13" s="5">
        <v>0.47777777777777802</v>
      </c>
      <c r="F13" s="5">
        <f t="shared" si="0"/>
        <v>0.56499296147535871</v>
      </c>
      <c r="G13" s="4" t="s">
        <v>805</v>
      </c>
      <c r="H13" s="4" t="str">
        <f t="shared" si="1"/>
        <v>closed</v>
      </c>
    </row>
    <row r="14" spans="1:8">
      <c r="A14" t="s">
        <v>356</v>
      </c>
      <c r="B14" s="4" t="s">
        <v>808</v>
      </c>
      <c r="C14" s="4" t="s">
        <v>785</v>
      </c>
      <c r="D14" s="4" t="s">
        <v>777</v>
      </c>
      <c r="E14" s="5">
        <v>0.24285714285714299</v>
      </c>
      <c r="F14" s="5">
        <f t="shared" si="0"/>
        <v>0.28718911330807273</v>
      </c>
      <c r="G14" s="4" t="s">
        <v>767</v>
      </c>
      <c r="H14" s="4" t="str">
        <f t="shared" si="1"/>
        <v>open</v>
      </c>
    </row>
    <row r="15" spans="1:8">
      <c r="A15" t="s">
        <v>357</v>
      </c>
      <c r="B15" s="4" t="s">
        <v>808</v>
      </c>
      <c r="C15" s="4" t="s">
        <v>720</v>
      </c>
      <c r="D15" s="4" t="s">
        <v>766</v>
      </c>
      <c r="E15" s="5">
        <v>0.3</v>
      </c>
      <c r="F15" s="5">
        <f t="shared" si="0"/>
        <v>0.35476302232173668</v>
      </c>
      <c r="G15" s="4" t="s">
        <v>767</v>
      </c>
      <c r="H15" s="4" t="str">
        <f t="shared" si="1"/>
        <v>open</v>
      </c>
    </row>
    <row r="16" spans="1:8">
      <c r="A16" t="s">
        <v>358</v>
      </c>
      <c r="B16" s="4" t="s">
        <v>802</v>
      </c>
      <c r="C16" s="4" t="s">
        <v>695</v>
      </c>
      <c r="D16" s="4" t="s">
        <v>742</v>
      </c>
      <c r="E16" s="5">
        <v>0.60277777777777797</v>
      </c>
      <c r="F16" s="5">
        <f t="shared" si="0"/>
        <v>0.7128108874427489</v>
      </c>
      <c r="G16" s="4" t="s">
        <v>805</v>
      </c>
      <c r="H16" s="4" t="str">
        <f t="shared" si="1"/>
        <v>closed</v>
      </c>
    </row>
    <row r="17" spans="1:8">
      <c r="A17" t="s">
        <v>359</v>
      </c>
      <c r="B17" s="4" t="s">
        <v>808</v>
      </c>
      <c r="C17" s="4" t="s">
        <v>688</v>
      </c>
      <c r="D17" s="4" t="s">
        <v>689</v>
      </c>
      <c r="E17" s="5">
        <v>0.50952380952380905</v>
      </c>
      <c r="F17" s="5">
        <f t="shared" si="0"/>
        <v>0.60253402203850459</v>
      </c>
      <c r="G17" s="4" t="s">
        <v>805</v>
      </c>
      <c r="H17" s="4" t="str">
        <f t="shared" si="1"/>
        <v>closed</v>
      </c>
    </row>
    <row r="18" spans="1:8">
      <c r="A18" t="s">
        <v>360</v>
      </c>
      <c r="B18" s="4" t="s">
        <v>802</v>
      </c>
      <c r="C18" s="4" t="s">
        <v>779</v>
      </c>
      <c r="D18" s="4" t="s">
        <v>774</v>
      </c>
      <c r="E18" s="5">
        <v>0.2</v>
      </c>
      <c r="F18" s="5">
        <f t="shared" si="0"/>
        <v>0.23650868154782448</v>
      </c>
      <c r="G18" s="4" t="s">
        <v>767</v>
      </c>
      <c r="H18" s="4" t="str">
        <f t="shared" si="1"/>
        <v>open</v>
      </c>
    </row>
    <row r="19" spans="1:8">
      <c r="A19" t="s">
        <v>361</v>
      </c>
      <c r="B19" s="4" t="s">
        <v>802</v>
      </c>
      <c r="C19" s="4" t="s">
        <v>772</v>
      </c>
      <c r="D19" s="4" t="s">
        <v>766</v>
      </c>
      <c r="E19" s="5">
        <v>0.11111111111111099</v>
      </c>
      <c r="F19" s="5">
        <f t="shared" si="0"/>
        <v>0.13139371197101346</v>
      </c>
      <c r="G19" s="4" t="s">
        <v>767</v>
      </c>
      <c r="H19" s="4" t="str">
        <f t="shared" si="1"/>
        <v>open</v>
      </c>
    </row>
    <row r="20" spans="1:8">
      <c r="A20" t="s">
        <v>362</v>
      </c>
      <c r="B20" s="4" t="s">
        <v>802</v>
      </c>
      <c r="C20" s="4" t="s">
        <v>703</v>
      </c>
      <c r="D20" s="4" t="s">
        <v>774</v>
      </c>
      <c r="E20" s="5">
        <v>0.46785714285714303</v>
      </c>
      <c r="F20" s="5">
        <f t="shared" si="0"/>
        <v>0.55326138004937531</v>
      </c>
      <c r="G20" s="4" t="s">
        <v>767</v>
      </c>
      <c r="H20" s="4" t="str">
        <f t="shared" si="1"/>
        <v>closed</v>
      </c>
    </row>
    <row r="21" spans="1:8">
      <c r="A21" t="s">
        <v>363</v>
      </c>
      <c r="B21" s="4" t="s">
        <v>808</v>
      </c>
      <c r="C21" s="4" t="s">
        <v>823</v>
      </c>
      <c r="D21" s="4" t="s">
        <v>824</v>
      </c>
      <c r="E21" s="5">
        <v>0.2</v>
      </c>
      <c r="F21" s="5">
        <f t="shared" si="0"/>
        <v>0.23650868154782448</v>
      </c>
      <c r="G21" s="4" t="s">
        <v>805</v>
      </c>
      <c r="H21" s="4" t="str">
        <f t="shared" si="1"/>
        <v>open</v>
      </c>
    </row>
    <row r="22" spans="1:8">
      <c r="A22" t="s">
        <v>364</v>
      </c>
      <c r="B22" s="4" t="s">
        <v>808</v>
      </c>
      <c r="C22" s="4" t="s">
        <v>732</v>
      </c>
      <c r="D22" s="4" t="s">
        <v>774</v>
      </c>
      <c r="E22" s="5">
        <v>0.36785714285714299</v>
      </c>
      <c r="F22" s="5">
        <f t="shared" si="0"/>
        <v>0.43500703927546303</v>
      </c>
      <c r="G22" s="4" t="s">
        <v>767</v>
      </c>
      <c r="H22" s="4" t="str">
        <f t="shared" si="1"/>
        <v>open</v>
      </c>
    </row>
    <row r="23" spans="1:8">
      <c r="A23" t="s">
        <v>365</v>
      </c>
      <c r="B23" s="4" t="s">
        <v>808</v>
      </c>
      <c r="C23" s="4" t="s">
        <v>733</v>
      </c>
      <c r="D23" s="4" t="s">
        <v>769</v>
      </c>
      <c r="E23" s="5">
        <v>0.37896825396825401</v>
      </c>
      <c r="F23" s="5">
        <f t="shared" si="0"/>
        <v>0.44814641047256426</v>
      </c>
      <c r="G23" s="4" t="s">
        <v>767</v>
      </c>
      <c r="H23" s="4" t="str">
        <f t="shared" si="1"/>
        <v>open</v>
      </c>
    </row>
    <row r="24" spans="1:8">
      <c r="A24" t="s">
        <v>366</v>
      </c>
      <c r="B24" s="4" t="s">
        <v>802</v>
      </c>
      <c r="C24" s="4" t="s">
        <v>706</v>
      </c>
      <c r="D24" s="4" t="s">
        <v>774</v>
      </c>
      <c r="E24" s="5">
        <v>0.50952380952380905</v>
      </c>
      <c r="F24" s="5">
        <f t="shared" si="0"/>
        <v>0.60253402203850459</v>
      </c>
      <c r="G24" s="4" t="s">
        <v>767</v>
      </c>
      <c r="H24" s="4" t="str">
        <f t="shared" si="1"/>
        <v>closed</v>
      </c>
    </row>
    <row r="25" spans="1:8">
      <c r="A25" t="s">
        <v>367</v>
      </c>
      <c r="B25" s="4" t="s">
        <v>802</v>
      </c>
      <c r="C25" s="4" t="s">
        <v>734</v>
      </c>
      <c r="D25" s="4" t="s">
        <v>774</v>
      </c>
      <c r="E25" s="5">
        <v>0.41111111111111098</v>
      </c>
      <c r="F25" s="5">
        <f t="shared" si="0"/>
        <v>0.48615673429275014</v>
      </c>
      <c r="G25" s="4" t="s">
        <v>767</v>
      </c>
      <c r="H25" s="4" t="str">
        <f t="shared" si="1"/>
        <v>open</v>
      </c>
    </row>
    <row r="26" spans="1:8">
      <c r="A26" t="s">
        <v>368</v>
      </c>
      <c r="B26" s="4" t="s">
        <v>808</v>
      </c>
      <c r="C26" s="4" t="s">
        <v>825</v>
      </c>
      <c r="D26" s="4" t="s">
        <v>820</v>
      </c>
      <c r="E26" s="5">
        <v>0.2</v>
      </c>
      <c r="F26" s="5">
        <f t="shared" si="0"/>
        <v>0.23650868154782448</v>
      </c>
      <c r="G26" s="4" t="s">
        <v>805</v>
      </c>
      <c r="H26" s="4" t="str">
        <f t="shared" si="1"/>
        <v>open</v>
      </c>
    </row>
    <row r="27" spans="1:8">
      <c r="A27" t="s">
        <v>369</v>
      </c>
      <c r="B27" s="4" t="s">
        <v>808</v>
      </c>
      <c r="C27" s="4" t="s">
        <v>770</v>
      </c>
      <c r="D27" s="4" t="s">
        <v>771</v>
      </c>
      <c r="E27" s="5">
        <v>0.1</v>
      </c>
      <c r="F27" s="5">
        <f t="shared" si="0"/>
        <v>0.11825434077391224</v>
      </c>
      <c r="G27" s="4" t="s">
        <v>767</v>
      </c>
      <c r="H27" s="4" t="str">
        <f t="shared" si="1"/>
        <v>open</v>
      </c>
    </row>
    <row r="28" spans="1:8">
      <c r="A28" t="s">
        <v>370</v>
      </c>
      <c r="B28" s="4" t="s">
        <v>802</v>
      </c>
      <c r="C28" s="4" t="s">
        <v>736</v>
      </c>
      <c r="D28" s="4" t="s">
        <v>737</v>
      </c>
      <c r="E28" s="5">
        <v>0.442857142857143</v>
      </c>
      <c r="F28" s="5">
        <f t="shared" si="0"/>
        <v>0.52369779485589718</v>
      </c>
      <c r="G28" s="4" t="s">
        <v>805</v>
      </c>
      <c r="H28" s="4" t="str">
        <f t="shared" si="1"/>
        <v>closed</v>
      </c>
    </row>
    <row r="29" spans="1:8">
      <c r="A29" t="s">
        <v>371</v>
      </c>
      <c r="B29" s="4" t="s">
        <v>802</v>
      </c>
      <c r="C29" s="4" t="s">
        <v>692</v>
      </c>
      <c r="D29" s="4" t="s">
        <v>693</v>
      </c>
      <c r="E29" s="5">
        <v>0.56785714285714295</v>
      </c>
      <c r="F29" s="5">
        <f t="shared" si="0"/>
        <v>0.67151572082328737</v>
      </c>
      <c r="G29" s="4" t="s">
        <v>805</v>
      </c>
      <c r="H29" s="4" t="str">
        <f t="shared" si="1"/>
        <v>closed</v>
      </c>
    </row>
    <row r="30" spans="1:8">
      <c r="A30" t="s">
        <v>372</v>
      </c>
      <c r="B30" s="4" t="s">
        <v>808</v>
      </c>
      <c r="C30" s="4" t="s">
        <v>758</v>
      </c>
      <c r="D30" s="4" t="s">
        <v>753</v>
      </c>
      <c r="E30" s="5">
        <v>0.34285714285714303</v>
      </c>
      <c r="F30" s="5">
        <f t="shared" si="0"/>
        <v>0.40544345408198496</v>
      </c>
      <c r="G30" s="4" t="s">
        <v>805</v>
      </c>
      <c r="H30" s="4" t="str">
        <f t="shared" si="1"/>
        <v>open</v>
      </c>
    </row>
    <row r="31" spans="1:8">
      <c r="A31" t="s">
        <v>373</v>
      </c>
      <c r="B31" s="4" t="s">
        <v>802</v>
      </c>
      <c r="C31" s="4" t="s">
        <v>740</v>
      </c>
      <c r="D31" s="4" t="s">
        <v>753</v>
      </c>
      <c r="E31" s="5">
        <v>0.47777777777777802</v>
      </c>
      <c r="F31" s="5">
        <f t="shared" si="0"/>
        <v>0.56499296147535871</v>
      </c>
      <c r="G31" s="4" t="s">
        <v>805</v>
      </c>
      <c r="H31" s="4" t="str">
        <f t="shared" si="1"/>
        <v>closed</v>
      </c>
    </row>
    <row r="32" spans="1:8">
      <c r="A32" t="s">
        <v>374</v>
      </c>
      <c r="B32" s="4" t="s">
        <v>802</v>
      </c>
      <c r="C32" s="4" t="s">
        <v>699</v>
      </c>
      <c r="D32" s="4" t="s">
        <v>820</v>
      </c>
      <c r="E32" s="5">
        <v>0.678968253968254</v>
      </c>
      <c r="F32" s="5">
        <f t="shared" si="0"/>
        <v>0.80290943279430094</v>
      </c>
      <c r="G32" s="4" t="s">
        <v>805</v>
      </c>
      <c r="H32" s="4" t="str">
        <f t="shared" si="1"/>
        <v>closed</v>
      </c>
    </row>
    <row r="33" spans="1:8">
      <c r="A33" t="s">
        <v>375</v>
      </c>
      <c r="B33" s="4" t="s">
        <v>802</v>
      </c>
      <c r="C33" s="4" t="s">
        <v>651</v>
      </c>
      <c r="D33" s="4" t="s">
        <v>774</v>
      </c>
      <c r="E33" s="5">
        <v>0.72063492063492096</v>
      </c>
      <c r="F33" s="5">
        <f t="shared" si="0"/>
        <v>0.85218207478343133</v>
      </c>
      <c r="G33" s="4" t="s">
        <v>767</v>
      </c>
      <c r="H33" s="4" t="str">
        <f t="shared" si="1"/>
        <v>closed</v>
      </c>
    </row>
    <row r="34" spans="1:8">
      <c r="A34" t="s">
        <v>376</v>
      </c>
      <c r="B34" s="4" t="s">
        <v>808</v>
      </c>
      <c r="C34" s="4" t="s">
        <v>752</v>
      </c>
      <c r="D34" s="4" t="s">
        <v>753</v>
      </c>
      <c r="E34" s="5">
        <v>0.27777777777777801</v>
      </c>
      <c r="F34" s="5">
        <f t="shared" ref="F34:F65" si="2">E34/(0.84563492)</f>
        <v>0.32848427992753426</v>
      </c>
      <c r="G34" s="4" t="s">
        <v>805</v>
      </c>
      <c r="H34" s="4" t="str">
        <f t="shared" ref="H34:H65" si="3">IF(F34&gt;=0.5,"closed","open")</f>
        <v>open</v>
      </c>
    </row>
    <row r="35" spans="1:8">
      <c r="A35" t="s">
        <v>377</v>
      </c>
      <c r="B35" s="4" t="s">
        <v>802</v>
      </c>
      <c r="C35" s="4" t="s">
        <v>721</v>
      </c>
      <c r="D35" s="4" t="s">
        <v>774</v>
      </c>
      <c r="E35" s="5">
        <v>0.31111111111111101</v>
      </c>
      <c r="F35" s="5">
        <f t="shared" si="2"/>
        <v>0.36790239351883791</v>
      </c>
      <c r="G35" s="4" t="s">
        <v>767</v>
      </c>
      <c r="H35" s="4" t="str">
        <f t="shared" si="3"/>
        <v>open</v>
      </c>
    </row>
    <row r="36" spans="1:8">
      <c r="A36" t="s">
        <v>378</v>
      </c>
      <c r="B36" s="4" t="s">
        <v>802</v>
      </c>
      <c r="C36" s="4" t="s">
        <v>741</v>
      </c>
      <c r="D36" s="4" t="s">
        <v>742</v>
      </c>
      <c r="E36" s="5">
        <v>0.47777777777777802</v>
      </c>
      <c r="F36" s="5">
        <f t="shared" si="2"/>
        <v>0.56499296147535871</v>
      </c>
      <c r="G36" s="4" t="s">
        <v>805</v>
      </c>
      <c r="H36" s="4" t="str">
        <f t="shared" si="3"/>
        <v>closed</v>
      </c>
    </row>
    <row r="37" spans="1:8">
      <c r="A37" t="s">
        <v>280</v>
      </c>
      <c r="B37" s="4" t="s">
        <v>802</v>
      </c>
      <c r="C37" s="4" t="s">
        <v>776</v>
      </c>
      <c r="D37" s="4" t="s">
        <v>777</v>
      </c>
      <c r="E37" s="5">
        <v>0.2</v>
      </c>
      <c r="F37" s="5">
        <f t="shared" si="2"/>
        <v>0.23650868154782448</v>
      </c>
      <c r="G37" s="4" t="s">
        <v>767</v>
      </c>
      <c r="H37" s="4" t="str">
        <f t="shared" si="3"/>
        <v>open</v>
      </c>
    </row>
    <row r="38" spans="1:8">
      <c r="A38" t="s">
        <v>281</v>
      </c>
      <c r="B38" s="4" t="s">
        <v>802</v>
      </c>
      <c r="C38" s="4" t="s">
        <v>756</v>
      </c>
      <c r="D38" s="4" t="s">
        <v>751</v>
      </c>
      <c r="E38" s="5">
        <v>0.31111111111111101</v>
      </c>
      <c r="F38" s="5">
        <f t="shared" si="2"/>
        <v>0.36790239351883791</v>
      </c>
      <c r="G38" s="4" t="s">
        <v>805</v>
      </c>
      <c r="H38" s="4" t="str">
        <f t="shared" si="3"/>
        <v>open</v>
      </c>
    </row>
    <row r="39" spans="1:8">
      <c r="A39" t="s">
        <v>282</v>
      </c>
      <c r="B39" s="4" t="s">
        <v>802</v>
      </c>
      <c r="C39" s="4" t="s">
        <v>826</v>
      </c>
      <c r="D39" s="4" t="s">
        <v>827</v>
      </c>
      <c r="E39" s="5">
        <v>0.23611111111111099</v>
      </c>
      <c r="F39" s="5">
        <f t="shared" si="2"/>
        <v>0.27921163793840376</v>
      </c>
      <c r="G39" s="4" t="s">
        <v>805</v>
      </c>
      <c r="H39" s="4" t="str">
        <f t="shared" si="3"/>
        <v>open</v>
      </c>
    </row>
    <row r="40" spans="1:8">
      <c r="A40" t="s">
        <v>283</v>
      </c>
      <c r="B40" s="4" t="s">
        <v>808</v>
      </c>
      <c r="C40" s="4" t="s">
        <v>652</v>
      </c>
      <c r="D40" s="4" t="s">
        <v>774</v>
      </c>
      <c r="E40" s="5">
        <v>0.72063492063492096</v>
      </c>
      <c r="F40" s="5">
        <f t="shared" si="2"/>
        <v>0.85218207478343133</v>
      </c>
      <c r="G40" s="4" t="s">
        <v>767</v>
      </c>
      <c r="H40" s="4" t="str">
        <f t="shared" si="3"/>
        <v>closed</v>
      </c>
    </row>
    <row r="41" spans="1:8">
      <c r="A41" t="s">
        <v>284</v>
      </c>
      <c r="B41" s="4" t="s">
        <v>808</v>
      </c>
      <c r="C41" s="4" t="s">
        <v>757</v>
      </c>
      <c r="D41" s="4" t="s">
        <v>804</v>
      </c>
      <c r="E41" s="5">
        <v>0.33611111111111103</v>
      </c>
      <c r="F41" s="5">
        <f t="shared" si="2"/>
        <v>0.39746597871231598</v>
      </c>
      <c r="G41" s="4" t="s">
        <v>805</v>
      </c>
      <c r="H41" s="4" t="str">
        <f t="shared" si="3"/>
        <v>open</v>
      </c>
    </row>
    <row r="42" spans="1:8">
      <c r="A42" t="s">
        <v>285</v>
      </c>
      <c r="B42" s="4" t="s">
        <v>802</v>
      </c>
      <c r="C42" s="4" t="s">
        <v>708</v>
      </c>
      <c r="D42" s="4" t="s">
        <v>774</v>
      </c>
      <c r="E42" s="5">
        <v>0.553968253968254</v>
      </c>
      <c r="F42" s="5">
        <f t="shared" si="2"/>
        <v>0.65509150682691064</v>
      </c>
      <c r="G42" s="4" t="s">
        <v>767</v>
      </c>
      <c r="H42" s="4" t="str">
        <f t="shared" si="3"/>
        <v>closed</v>
      </c>
    </row>
    <row r="43" spans="1:8">
      <c r="A43" t="s">
        <v>286</v>
      </c>
      <c r="B43" s="4" t="s">
        <v>802</v>
      </c>
      <c r="C43" s="4" t="s">
        <v>718</v>
      </c>
      <c r="D43" s="4" t="s">
        <v>769</v>
      </c>
      <c r="E43" s="5">
        <v>0.29166666666666702</v>
      </c>
      <c r="F43" s="5">
        <f t="shared" si="2"/>
        <v>0.3449084939239111</v>
      </c>
      <c r="G43" s="4" t="s">
        <v>767</v>
      </c>
      <c r="H43" s="4" t="str">
        <f t="shared" si="3"/>
        <v>open</v>
      </c>
    </row>
    <row r="44" spans="1:8">
      <c r="A44" t="s">
        <v>287</v>
      </c>
      <c r="B44" s="4" t="s">
        <v>802</v>
      </c>
      <c r="C44" s="4" t="s">
        <v>723</v>
      </c>
      <c r="D44" s="4" t="s">
        <v>769</v>
      </c>
      <c r="E44" s="5">
        <v>0.32500000000000001</v>
      </c>
      <c r="F44" s="5">
        <f t="shared" si="2"/>
        <v>0.38432660751521475</v>
      </c>
      <c r="G44" s="4" t="s">
        <v>767</v>
      </c>
      <c r="H44" s="4" t="str">
        <f t="shared" si="3"/>
        <v>open</v>
      </c>
    </row>
    <row r="45" spans="1:8">
      <c r="A45" t="s">
        <v>288</v>
      </c>
      <c r="B45" s="4" t="s">
        <v>808</v>
      </c>
      <c r="C45" s="4" t="s">
        <v>725</v>
      </c>
      <c r="D45" s="4" t="s">
        <v>771</v>
      </c>
      <c r="E45" s="5">
        <v>0.32500000000000001</v>
      </c>
      <c r="F45" s="5">
        <f t="shared" si="2"/>
        <v>0.38432660751521475</v>
      </c>
      <c r="G45" s="4" t="s">
        <v>767</v>
      </c>
      <c r="H45" s="4" t="str">
        <f t="shared" si="3"/>
        <v>open</v>
      </c>
    </row>
    <row r="46" spans="1:8">
      <c r="A46" t="s">
        <v>289</v>
      </c>
      <c r="B46" s="4" t="s">
        <v>802</v>
      </c>
      <c r="C46" s="4" t="s">
        <v>773</v>
      </c>
      <c r="D46" s="4" t="s">
        <v>774</v>
      </c>
      <c r="E46" s="5">
        <v>0.11111111111111099</v>
      </c>
      <c r="F46" s="5">
        <f t="shared" si="2"/>
        <v>0.13139371197101346</v>
      </c>
      <c r="G46" s="4" t="s">
        <v>767</v>
      </c>
      <c r="H46" s="4" t="str">
        <f t="shared" si="3"/>
        <v>open</v>
      </c>
    </row>
    <row r="47" spans="1:8">
      <c r="A47" t="s">
        <v>290</v>
      </c>
      <c r="B47" s="4" t="s">
        <v>802</v>
      </c>
      <c r="C47" s="4" t="s">
        <v>715</v>
      </c>
      <c r="D47" s="4" t="s">
        <v>769</v>
      </c>
      <c r="E47" s="5">
        <v>0.678968253968254</v>
      </c>
      <c r="F47" s="5">
        <f t="shared" si="2"/>
        <v>0.80290943279430094</v>
      </c>
      <c r="G47" s="4" t="s">
        <v>767</v>
      </c>
      <c r="H47" s="4" t="str">
        <f t="shared" si="3"/>
        <v>closed</v>
      </c>
    </row>
    <row r="48" spans="1:8">
      <c r="A48" t="s">
        <v>291</v>
      </c>
      <c r="B48" s="4" t="s">
        <v>802</v>
      </c>
      <c r="C48" s="4" t="s">
        <v>716</v>
      </c>
      <c r="D48" s="4" t="s">
        <v>774</v>
      </c>
      <c r="E48" s="5">
        <v>0.70277777777777795</v>
      </c>
      <c r="F48" s="5">
        <f t="shared" si="2"/>
        <v>0.83106522821666118</v>
      </c>
      <c r="G48" s="4" t="s">
        <v>767</v>
      </c>
      <c r="H48" s="4" t="str">
        <f t="shared" si="3"/>
        <v>closed</v>
      </c>
    </row>
    <row r="49" spans="1:8">
      <c r="A49" t="s">
        <v>292</v>
      </c>
      <c r="B49" s="4" t="s">
        <v>802</v>
      </c>
      <c r="C49" s="4" t="s">
        <v>735</v>
      </c>
      <c r="D49" s="4" t="s">
        <v>751</v>
      </c>
      <c r="E49" s="5">
        <v>0.43611111111111101</v>
      </c>
      <c r="F49" s="5">
        <f t="shared" si="2"/>
        <v>0.51572031948622821</v>
      </c>
      <c r="G49" s="4" t="s">
        <v>805</v>
      </c>
      <c r="H49" s="4" t="str">
        <f t="shared" si="3"/>
        <v>closed</v>
      </c>
    </row>
    <row r="50" spans="1:8">
      <c r="A50" t="s">
        <v>293</v>
      </c>
      <c r="B50" s="4" t="s">
        <v>808</v>
      </c>
      <c r="C50" s="4" t="s">
        <v>709</v>
      </c>
      <c r="D50" s="4" t="s">
        <v>774</v>
      </c>
      <c r="E50" s="5">
        <v>0.57777777777777795</v>
      </c>
      <c r="F50" s="5">
        <f t="shared" si="2"/>
        <v>0.68324730224927088</v>
      </c>
      <c r="G50" s="4" t="s">
        <v>767</v>
      </c>
      <c r="H50" s="4" t="str">
        <f t="shared" si="3"/>
        <v>closed</v>
      </c>
    </row>
    <row r="51" spans="1:8">
      <c r="A51" t="s">
        <v>294</v>
      </c>
      <c r="B51" s="4" t="s">
        <v>808</v>
      </c>
      <c r="C51" s="4" t="s">
        <v>809</v>
      </c>
      <c r="D51" s="4" t="s">
        <v>810</v>
      </c>
      <c r="E51" s="5">
        <v>0.125</v>
      </c>
      <c r="F51" s="5">
        <f t="shared" si="2"/>
        <v>0.1478179259673903</v>
      </c>
      <c r="G51" s="4" t="s">
        <v>805</v>
      </c>
      <c r="H51" s="4" t="str">
        <f t="shared" si="3"/>
        <v>open</v>
      </c>
    </row>
    <row r="52" spans="1:8">
      <c r="A52" t="s">
        <v>295</v>
      </c>
      <c r="B52" s="4" t="s">
        <v>802</v>
      </c>
      <c r="C52" s="4" t="s">
        <v>726</v>
      </c>
      <c r="D52" s="4" t="s">
        <v>727</v>
      </c>
      <c r="E52" s="5">
        <v>0.34285714285714303</v>
      </c>
      <c r="F52" s="5">
        <f t="shared" si="2"/>
        <v>0.40544345408198496</v>
      </c>
      <c r="G52" s="4" t="s">
        <v>767</v>
      </c>
      <c r="H52" s="4" t="str">
        <f t="shared" si="3"/>
        <v>open</v>
      </c>
    </row>
    <row r="53" spans="1:8">
      <c r="A53" t="s">
        <v>296</v>
      </c>
      <c r="B53" s="4" t="s">
        <v>808</v>
      </c>
      <c r="C53" s="4" t="s">
        <v>762</v>
      </c>
      <c r="D53" s="4" t="s">
        <v>753</v>
      </c>
      <c r="E53" s="5">
        <v>0.36666666666666697</v>
      </c>
      <c r="F53" s="5">
        <f t="shared" si="2"/>
        <v>0.4335992495043452</v>
      </c>
      <c r="G53" s="4" t="s">
        <v>805</v>
      </c>
      <c r="H53" s="4" t="str">
        <f t="shared" si="3"/>
        <v>open</v>
      </c>
    </row>
    <row r="54" spans="1:8">
      <c r="A54" t="s">
        <v>297</v>
      </c>
      <c r="B54" s="4" t="s">
        <v>802</v>
      </c>
      <c r="C54" s="4" t="s">
        <v>775</v>
      </c>
      <c r="D54" s="4" t="s">
        <v>774</v>
      </c>
      <c r="E54" s="5">
        <v>0.125</v>
      </c>
      <c r="F54" s="5">
        <f t="shared" si="2"/>
        <v>0.1478179259673903</v>
      </c>
      <c r="G54" s="4" t="s">
        <v>767</v>
      </c>
      <c r="H54" s="4" t="str">
        <f t="shared" si="3"/>
        <v>open</v>
      </c>
    </row>
    <row r="55" spans="1:8">
      <c r="A55" t="s">
        <v>298</v>
      </c>
      <c r="B55" s="4" t="s">
        <v>808</v>
      </c>
      <c r="C55" s="4" t="s">
        <v>690</v>
      </c>
      <c r="D55" s="4" t="s">
        <v>691</v>
      </c>
      <c r="E55" s="5">
        <v>0.553968253968254</v>
      </c>
      <c r="F55" s="5">
        <f t="shared" si="2"/>
        <v>0.65509150682691064</v>
      </c>
      <c r="G55" s="4" t="s">
        <v>805</v>
      </c>
      <c r="H55" s="4" t="str">
        <f t="shared" si="3"/>
        <v>closed</v>
      </c>
    </row>
    <row r="56" spans="1:8">
      <c r="A56" t="s">
        <v>299</v>
      </c>
      <c r="B56" s="4" t="s">
        <v>802</v>
      </c>
      <c r="C56" s="4" t="s">
        <v>811</v>
      </c>
      <c r="D56" s="4" t="s">
        <v>812</v>
      </c>
      <c r="E56" s="5">
        <v>0.14285714285714299</v>
      </c>
      <c r="F56" s="5">
        <f t="shared" si="2"/>
        <v>0.16893477253416048</v>
      </c>
      <c r="G56" s="4" t="s">
        <v>805</v>
      </c>
      <c r="H56" s="4" t="str">
        <f t="shared" si="3"/>
        <v>open</v>
      </c>
    </row>
    <row r="57" spans="1:8">
      <c r="A57" t="s">
        <v>300</v>
      </c>
      <c r="B57" s="4" t="s">
        <v>802</v>
      </c>
      <c r="C57" s="4" t="s">
        <v>815</v>
      </c>
      <c r="D57" s="4" t="s">
        <v>816</v>
      </c>
      <c r="E57" s="5">
        <v>0.16666666666666699</v>
      </c>
      <c r="F57" s="5">
        <f t="shared" si="2"/>
        <v>0.19709056795652077</v>
      </c>
      <c r="G57" s="4" t="s">
        <v>805</v>
      </c>
      <c r="H57" s="4" t="str">
        <f t="shared" si="3"/>
        <v>open</v>
      </c>
    </row>
    <row r="58" spans="1:8">
      <c r="A58" t="s">
        <v>301</v>
      </c>
      <c r="B58" s="4" t="s">
        <v>802</v>
      </c>
      <c r="C58" s="4" t="s">
        <v>746</v>
      </c>
      <c r="D58" s="4" t="s">
        <v>810</v>
      </c>
      <c r="E58" s="5">
        <v>0.49166666666666697</v>
      </c>
      <c r="F58" s="5">
        <f t="shared" si="2"/>
        <v>0.58141717547173544</v>
      </c>
      <c r="G58" s="4" t="s">
        <v>805</v>
      </c>
      <c r="H58" s="4" t="str">
        <f t="shared" si="3"/>
        <v>closed</v>
      </c>
    </row>
    <row r="59" spans="1:8">
      <c r="A59" t="s">
        <v>302</v>
      </c>
      <c r="B59" s="4" t="s">
        <v>808</v>
      </c>
      <c r="C59" s="4" t="s">
        <v>724</v>
      </c>
      <c r="D59" s="4" t="s">
        <v>774</v>
      </c>
      <c r="E59" s="5">
        <v>0.32500000000000001</v>
      </c>
      <c r="F59" s="5">
        <f t="shared" si="2"/>
        <v>0.38432660751521475</v>
      </c>
      <c r="G59" s="4" t="s">
        <v>767</v>
      </c>
      <c r="H59" s="4" t="str">
        <f t="shared" si="3"/>
        <v>open</v>
      </c>
    </row>
    <row r="60" spans="1:8">
      <c r="A60" t="s">
        <v>303</v>
      </c>
      <c r="B60" s="4" t="s">
        <v>808</v>
      </c>
      <c r="C60" s="4" t="s">
        <v>784</v>
      </c>
      <c r="D60" s="4" t="s">
        <v>774</v>
      </c>
      <c r="E60" s="5">
        <v>0.211111111111111</v>
      </c>
      <c r="F60" s="5">
        <f t="shared" si="2"/>
        <v>0.24964805274492569</v>
      </c>
      <c r="G60" s="4" t="s">
        <v>767</v>
      </c>
      <c r="H60" s="4" t="str">
        <f t="shared" si="3"/>
        <v>open</v>
      </c>
    </row>
    <row r="61" spans="1:8">
      <c r="A61" t="s">
        <v>304</v>
      </c>
      <c r="B61" s="4" t="s">
        <v>808</v>
      </c>
      <c r="C61" s="4" t="s">
        <v>687</v>
      </c>
      <c r="D61" s="4" t="s">
        <v>753</v>
      </c>
      <c r="E61" s="5">
        <v>0.50952380952380905</v>
      </c>
      <c r="F61" s="5">
        <f t="shared" si="2"/>
        <v>0.60253402203850459</v>
      </c>
      <c r="G61" s="4" t="s">
        <v>805</v>
      </c>
      <c r="H61" s="4" t="str">
        <f t="shared" si="3"/>
        <v>closed</v>
      </c>
    </row>
    <row r="62" spans="1:8">
      <c r="A62" t="s">
        <v>305</v>
      </c>
      <c r="B62" s="4" t="s">
        <v>802</v>
      </c>
      <c r="C62" s="4" t="s">
        <v>778</v>
      </c>
      <c r="D62" s="4" t="s">
        <v>774</v>
      </c>
      <c r="E62" s="5">
        <v>0.2</v>
      </c>
      <c r="F62" s="5">
        <f t="shared" si="2"/>
        <v>0.23650868154782448</v>
      </c>
      <c r="G62" s="4" t="s">
        <v>767</v>
      </c>
      <c r="H62" s="4" t="str">
        <f t="shared" si="3"/>
        <v>open</v>
      </c>
    </row>
    <row r="63" spans="1:8">
      <c r="A63" t="s">
        <v>306</v>
      </c>
      <c r="B63" s="4" t="s">
        <v>808</v>
      </c>
      <c r="C63" s="4" t="s">
        <v>700</v>
      </c>
      <c r="D63" s="4" t="s">
        <v>810</v>
      </c>
      <c r="E63" s="5">
        <v>0.678968253968254</v>
      </c>
      <c r="F63" s="5">
        <f t="shared" si="2"/>
        <v>0.80290943279430094</v>
      </c>
      <c r="G63" s="4" t="s">
        <v>805</v>
      </c>
      <c r="H63" s="4" t="str">
        <f t="shared" si="3"/>
        <v>closed</v>
      </c>
    </row>
    <row r="64" spans="1:8">
      <c r="A64" t="s">
        <v>307</v>
      </c>
      <c r="B64" s="4" t="s">
        <v>802</v>
      </c>
      <c r="C64" s="4" t="s">
        <v>717</v>
      </c>
      <c r="D64" s="4" t="s">
        <v>774</v>
      </c>
      <c r="E64" s="5">
        <v>0.70277777777777795</v>
      </c>
      <c r="F64" s="5">
        <f t="shared" si="2"/>
        <v>0.83106522821666118</v>
      </c>
      <c r="G64" s="4" t="s">
        <v>767</v>
      </c>
      <c r="H64" s="4" t="str">
        <f t="shared" si="3"/>
        <v>closed</v>
      </c>
    </row>
    <row r="65" spans="1:8">
      <c r="A65" t="s">
        <v>308</v>
      </c>
      <c r="B65" s="4" t="s">
        <v>802</v>
      </c>
      <c r="C65" s="4" t="s">
        <v>696</v>
      </c>
      <c r="D65" s="4" t="s">
        <v>812</v>
      </c>
      <c r="E65" s="5">
        <v>0.60952380952380902</v>
      </c>
      <c r="F65" s="5">
        <f t="shared" si="2"/>
        <v>0.72078836281241676</v>
      </c>
      <c r="G65" s="4" t="s">
        <v>805</v>
      </c>
      <c r="H65" s="4" t="str">
        <f t="shared" si="3"/>
        <v>closed</v>
      </c>
    </row>
    <row r="66" spans="1:8">
      <c r="A66" t="s">
        <v>309</v>
      </c>
      <c r="B66" s="4" t="s">
        <v>802</v>
      </c>
      <c r="C66" s="4" t="s">
        <v>713</v>
      </c>
      <c r="D66" s="4" t="s">
        <v>777</v>
      </c>
      <c r="E66" s="5">
        <v>0.63452380952380905</v>
      </c>
      <c r="F66" s="5">
        <f t="shared" ref="F66:F96" si="4">E66/(0.84563492)</f>
        <v>0.75035194800589489</v>
      </c>
      <c r="G66" s="4" t="s">
        <v>767</v>
      </c>
      <c r="H66" s="4" t="str">
        <f t="shared" ref="H66:H96" si="5">IF(F66&gt;=0.5,"closed","open")</f>
        <v>closed</v>
      </c>
    </row>
    <row r="67" spans="1:8">
      <c r="A67" t="s">
        <v>310</v>
      </c>
      <c r="B67" s="4" t="s">
        <v>802</v>
      </c>
      <c r="C67" s="4" t="s">
        <v>803</v>
      </c>
      <c r="D67" s="4" t="s">
        <v>804</v>
      </c>
      <c r="E67" s="5">
        <v>0</v>
      </c>
      <c r="F67" s="5">
        <f t="shared" si="4"/>
        <v>0</v>
      </c>
      <c r="G67" s="4" t="s">
        <v>659</v>
      </c>
      <c r="H67" s="4" t="str">
        <f t="shared" si="5"/>
        <v>open</v>
      </c>
    </row>
    <row r="68" spans="1:8">
      <c r="A68" t="s">
        <v>311</v>
      </c>
      <c r="B68" s="4" t="s">
        <v>802</v>
      </c>
      <c r="C68" s="4" t="s">
        <v>765</v>
      </c>
      <c r="D68" s="4" t="s">
        <v>766</v>
      </c>
      <c r="E68" s="5">
        <v>0</v>
      </c>
      <c r="F68" s="5">
        <f t="shared" si="4"/>
        <v>0</v>
      </c>
      <c r="G68" s="4" t="s">
        <v>660</v>
      </c>
      <c r="H68" s="4" t="str">
        <f t="shared" si="5"/>
        <v>open</v>
      </c>
    </row>
    <row r="69" spans="1:8">
      <c r="A69" t="s">
        <v>312</v>
      </c>
      <c r="B69" s="4" t="s">
        <v>808</v>
      </c>
      <c r="C69" s="4" t="s">
        <v>780</v>
      </c>
      <c r="D69" s="4" t="s">
        <v>781</v>
      </c>
      <c r="E69" s="5">
        <v>0.2</v>
      </c>
      <c r="F69" s="5">
        <f t="shared" si="4"/>
        <v>0.23650868154782448</v>
      </c>
      <c r="G69" s="4" t="s">
        <v>767</v>
      </c>
      <c r="H69" s="4" t="str">
        <f t="shared" si="5"/>
        <v>open</v>
      </c>
    </row>
    <row r="70" spans="1:8">
      <c r="A70" t="s">
        <v>313</v>
      </c>
      <c r="B70" s="4" t="s">
        <v>802</v>
      </c>
      <c r="C70" s="4" t="s">
        <v>694</v>
      </c>
      <c r="D70" s="4" t="s">
        <v>824</v>
      </c>
      <c r="E70" s="5">
        <v>0.57777777777777795</v>
      </c>
      <c r="F70" s="5">
        <f t="shared" si="4"/>
        <v>0.68324730224927088</v>
      </c>
      <c r="G70" s="4" t="s">
        <v>805</v>
      </c>
      <c r="H70" s="4" t="str">
        <f t="shared" si="5"/>
        <v>closed</v>
      </c>
    </row>
    <row r="71" spans="1:8">
      <c r="A71" t="s">
        <v>314</v>
      </c>
      <c r="B71" s="4" t="s">
        <v>802</v>
      </c>
      <c r="C71" s="4" t="s">
        <v>763</v>
      </c>
      <c r="D71" s="4" t="s">
        <v>764</v>
      </c>
      <c r="E71" s="5">
        <v>0.41111111111111098</v>
      </c>
      <c r="F71" s="5">
        <f t="shared" si="4"/>
        <v>0.48615673429275014</v>
      </c>
      <c r="G71" s="4" t="s">
        <v>805</v>
      </c>
      <c r="H71" s="4" t="str">
        <f t="shared" si="5"/>
        <v>open</v>
      </c>
    </row>
    <row r="72" spans="1:8">
      <c r="A72" t="s">
        <v>315</v>
      </c>
      <c r="B72" s="4" t="s">
        <v>808</v>
      </c>
      <c r="C72" s="4" t="s">
        <v>707</v>
      </c>
      <c r="D72" s="4" t="s">
        <v>771</v>
      </c>
      <c r="E72" s="5">
        <v>0.50952380952380905</v>
      </c>
      <c r="F72" s="5">
        <f t="shared" si="4"/>
        <v>0.60253402203850459</v>
      </c>
      <c r="G72" s="4" t="s">
        <v>767</v>
      </c>
      <c r="H72" s="4" t="str">
        <f t="shared" si="5"/>
        <v>closed</v>
      </c>
    </row>
    <row r="73" spans="1:8">
      <c r="A73" t="s">
        <v>316</v>
      </c>
      <c r="B73" s="4" t="s">
        <v>802</v>
      </c>
      <c r="C73" s="4" t="s">
        <v>729</v>
      </c>
      <c r="D73" s="4" t="s">
        <v>771</v>
      </c>
      <c r="E73" s="5">
        <v>0.36666666666666697</v>
      </c>
      <c r="F73" s="5">
        <f t="shared" si="4"/>
        <v>0.4335992495043452</v>
      </c>
      <c r="G73" s="4" t="s">
        <v>767</v>
      </c>
      <c r="H73" s="4" t="str">
        <f t="shared" si="5"/>
        <v>open</v>
      </c>
    </row>
    <row r="74" spans="1:8">
      <c r="A74" t="s">
        <v>317</v>
      </c>
      <c r="B74" s="4" t="s">
        <v>802</v>
      </c>
      <c r="C74" s="4" t="s">
        <v>719</v>
      </c>
      <c r="D74" s="4" t="s">
        <v>766</v>
      </c>
      <c r="E74" s="5">
        <v>0.3</v>
      </c>
      <c r="F74" s="5">
        <f t="shared" si="4"/>
        <v>0.35476302232173668</v>
      </c>
      <c r="G74" s="4" t="s">
        <v>767</v>
      </c>
      <c r="H74" s="4" t="str">
        <f t="shared" si="5"/>
        <v>open</v>
      </c>
    </row>
    <row r="75" spans="1:8">
      <c r="A75" t="s">
        <v>318</v>
      </c>
      <c r="B75" s="4" t="s">
        <v>802</v>
      </c>
      <c r="C75" s="4" t="s">
        <v>653</v>
      </c>
      <c r="D75" s="4" t="s">
        <v>781</v>
      </c>
      <c r="E75" s="5">
        <v>0.84563492063492096</v>
      </c>
      <c r="F75" s="5">
        <f t="shared" si="4"/>
        <v>1.0000000007508216</v>
      </c>
      <c r="G75" s="4" t="s">
        <v>767</v>
      </c>
      <c r="H75" s="4" t="str">
        <f t="shared" si="5"/>
        <v>closed</v>
      </c>
    </row>
    <row r="76" spans="1:8">
      <c r="A76" t="s">
        <v>319</v>
      </c>
      <c r="B76" s="4" t="s">
        <v>808</v>
      </c>
      <c r="C76" s="4" t="s">
        <v>739</v>
      </c>
      <c r="D76" s="4" t="s">
        <v>824</v>
      </c>
      <c r="E76" s="5">
        <v>0.46666666666666701</v>
      </c>
      <c r="F76" s="5">
        <f t="shared" si="4"/>
        <v>0.55185359027825742</v>
      </c>
      <c r="G76" s="4" t="s">
        <v>805</v>
      </c>
      <c r="H76" s="4" t="str">
        <f t="shared" si="5"/>
        <v>closed</v>
      </c>
    </row>
    <row r="77" spans="1:8">
      <c r="A77" t="s">
        <v>320</v>
      </c>
      <c r="B77" s="4" t="s">
        <v>808</v>
      </c>
      <c r="C77" s="4" t="s">
        <v>714</v>
      </c>
      <c r="D77" s="4" t="s">
        <v>771</v>
      </c>
      <c r="E77" s="5">
        <v>0.63452380952380905</v>
      </c>
      <c r="F77" s="5">
        <f t="shared" si="4"/>
        <v>0.75035194800589489</v>
      </c>
      <c r="G77" s="4" t="s">
        <v>767</v>
      </c>
      <c r="H77" s="4" t="str">
        <f t="shared" si="5"/>
        <v>closed</v>
      </c>
    </row>
    <row r="78" spans="1:8">
      <c r="A78" t="s">
        <v>321</v>
      </c>
      <c r="B78" s="4" t="s">
        <v>802</v>
      </c>
      <c r="C78" s="4" t="s">
        <v>712</v>
      </c>
      <c r="D78" s="4" t="s">
        <v>774</v>
      </c>
      <c r="E78" s="5">
        <v>0.60952380952380902</v>
      </c>
      <c r="F78" s="5">
        <f t="shared" si="4"/>
        <v>0.72078836281241676</v>
      </c>
      <c r="G78" s="4" t="s">
        <v>767</v>
      </c>
      <c r="H78" s="4" t="str">
        <f t="shared" si="5"/>
        <v>closed</v>
      </c>
    </row>
    <row r="79" spans="1:8">
      <c r="A79" t="s">
        <v>322</v>
      </c>
      <c r="B79" s="4" t="s">
        <v>802</v>
      </c>
      <c r="C79" s="4" t="s">
        <v>759</v>
      </c>
      <c r="D79" s="4" t="s">
        <v>810</v>
      </c>
      <c r="E79" s="5">
        <v>0.36666666666666697</v>
      </c>
      <c r="F79" s="5">
        <f t="shared" si="4"/>
        <v>0.4335992495043452</v>
      </c>
      <c r="G79" s="4" t="s">
        <v>805</v>
      </c>
      <c r="H79" s="4" t="str">
        <f t="shared" si="5"/>
        <v>open</v>
      </c>
    </row>
    <row r="80" spans="1:8">
      <c r="A80" t="s">
        <v>323</v>
      </c>
      <c r="B80" s="4" t="s">
        <v>808</v>
      </c>
      <c r="C80" s="4" t="s">
        <v>705</v>
      </c>
      <c r="D80" s="4" t="s">
        <v>766</v>
      </c>
      <c r="E80" s="5">
        <v>0.49166666666666697</v>
      </c>
      <c r="F80" s="5">
        <f t="shared" si="4"/>
        <v>0.58141717547173544</v>
      </c>
      <c r="G80" s="4" t="s">
        <v>767</v>
      </c>
      <c r="H80" s="4" t="str">
        <f t="shared" si="5"/>
        <v>closed</v>
      </c>
    </row>
    <row r="81" spans="1:8">
      <c r="A81" t="s">
        <v>324</v>
      </c>
      <c r="B81" s="4" t="s">
        <v>802</v>
      </c>
      <c r="C81" s="4" t="s">
        <v>783</v>
      </c>
      <c r="D81" s="4" t="s">
        <v>781</v>
      </c>
      <c r="E81" s="5">
        <v>0.211111111111111</v>
      </c>
      <c r="F81" s="5">
        <f t="shared" si="4"/>
        <v>0.24964805274492569</v>
      </c>
      <c r="G81" s="4" t="s">
        <v>767</v>
      </c>
      <c r="H81" s="4" t="str">
        <f t="shared" si="5"/>
        <v>open</v>
      </c>
    </row>
    <row r="82" spans="1:8">
      <c r="A82" t="s">
        <v>325</v>
      </c>
      <c r="B82" s="4" t="s">
        <v>802</v>
      </c>
      <c r="C82" s="4" t="s">
        <v>728</v>
      </c>
      <c r="D82" s="4" t="s">
        <v>774</v>
      </c>
      <c r="E82" s="5">
        <v>0.34285714285714303</v>
      </c>
      <c r="F82" s="5">
        <f t="shared" si="4"/>
        <v>0.40544345408198496</v>
      </c>
      <c r="G82" s="4" t="s">
        <v>767</v>
      </c>
      <c r="H82" s="4" t="str">
        <f t="shared" si="5"/>
        <v>open</v>
      </c>
    </row>
    <row r="83" spans="1:8">
      <c r="A83" t="s">
        <v>326</v>
      </c>
      <c r="B83" s="4" t="s">
        <v>808</v>
      </c>
      <c r="C83" s="4" t="s">
        <v>730</v>
      </c>
      <c r="D83" s="4" t="s">
        <v>774</v>
      </c>
      <c r="E83" s="5">
        <v>0.36666666666666697</v>
      </c>
      <c r="F83" s="5">
        <f t="shared" si="4"/>
        <v>0.4335992495043452</v>
      </c>
      <c r="G83" s="4" t="s">
        <v>767</v>
      </c>
      <c r="H83" s="4" t="str">
        <f t="shared" si="5"/>
        <v>open</v>
      </c>
    </row>
    <row r="84" spans="1:8">
      <c r="A84" t="s">
        <v>327</v>
      </c>
      <c r="B84" s="4" t="s">
        <v>802</v>
      </c>
      <c r="C84" s="4" t="s">
        <v>806</v>
      </c>
      <c r="D84" s="4" t="s">
        <v>807</v>
      </c>
      <c r="E84" s="5">
        <v>0.125</v>
      </c>
      <c r="F84" s="5">
        <f t="shared" si="4"/>
        <v>0.1478179259673903</v>
      </c>
      <c r="G84" s="4" t="s">
        <v>805</v>
      </c>
      <c r="H84" s="4" t="str">
        <f t="shared" si="5"/>
        <v>open</v>
      </c>
    </row>
    <row r="85" spans="1:8">
      <c r="A85" t="s">
        <v>328</v>
      </c>
      <c r="B85" s="4" t="s">
        <v>802</v>
      </c>
      <c r="C85" s="4" t="s">
        <v>654</v>
      </c>
      <c r="D85" s="4" t="s">
        <v>769</v>
      </c>
      <c r="E85" s="5">
        <v>0.84563492063492096</v>
      </c>
      <c r="F85" s="5">
        <f t="shared" si="4"/>
        <v>1.0000000007508216</v>
      </c>
      <c r="G85" s="4" t="s">
        <v>767</v>
      </c>
      <c r="H85" s="4" t="str">
        <f t="shared" si="5"/>
        <v>closed</v>
      </c>
    </row>
    <row r="86" spans="1:8">
      <c r="A86" t="s">
        <v>329</v>
      </c>
      <c r="B86" s="4" t="s">
        <v>808</v>
      </c>
      <c r="C86" s="4" t="s">
        <v>722</v>
      </c>
      <c r="D86" s="4" t="s">
        <v>771</v>
      </c>
      <c r="E86" s="5">
        <v>0.31111111111111101</v>
      </c>
      <c r="F86" s="5">
        <f t="shared" si="4"/>
        <v>0.36790239351883791</v>
      </c>
      <c r="G86" s="4" t="s">
        <v>767</v>
      </c>
      <c r="H86" s="4" t="str">
        <f t="shared" si="5"/>
        <v>open</v>
      </c>
    </row>
    <row r="87" spans="1:8">
      <c r="A87" t="s">
        <v>330</v>
      </c>
      <c r="B87" s="4" t="s">
        <v>802</v>
      </c>
      <c r="C87" s="4" t="s">
        <v>760</v>
      </c>
      <c r="D87" s="4" t="s">
        <v>761</v>
      </c>
      <c r="E87" s="5">
        <v>0.36666666666666697</v>
      </c>
      <c r="F87" s="5">
        <f t="shared" si="4"/>
        <v>0.4335992495043452</v>
      </c>
      <c r="G87" s="4" t="s">
        <v>805</v>
      </c>
      <c r="H87" s="4" t="str">
        <f t="shared" si="5"/>
        <v>open</v>
      </c>
    </row>
    <row r="88" spans="1:8">
      <c r="A88" t="s">
        <v>331</v>
      </c>
      <c r="B88" s="4" t="s">
        <v>808</v>
      </c>
      <c r="C88" s="4" t="s">
        <v>710</v>
      </c>
      <c r="D88" s="4" t="s">
        <v>774</v>
      </c>
      <c r="E88" s="5">
        <v>0.57896825396825402</v>
      </c>
      <c r="F88" s="5">
        <f t="shared" si="4"/>
        <v>0.68465509202038877</v>
      </c>
      <c r="G88" s="4" t="s">
        <v>767</v>
      </c>
      <c r="H88" s="4" t="str">
        <f t="shared" si="5"/>
        <v>closed</v>
      </c>
    </row>
    <row r="89" spans="1:8">
      <c r="A89" t="s">
        <v>332</v>
      </c>
      <c r="B89" s="4" t="s">
        <v>802</v>
      </c>
      <c r="C89" s="4" t="s">
        <v>743</v>
      </c>
      <c r="D89" s="4" t="s">
        <v>820</v>
      </c>
      <c r="E89" s="5">
        <v>0.47777777777777802</v>
      </c>
      <c r="F89" s="5">
        <f t="shared" si="4"/>
        <v>0.56499296147535871</v>
      </c>
      <c r="G89" s="4" t="s">
        <v>805</v>
      </c>
      <c r="H89" s="4" t="str">
        <f t="shared" si="5"/>
        <v>closed</v>
      </c>
    </row>
    <row r="90" spans="1:8">
      <c r="A90" t="s">
        <v>333</v>
      </c>
      <c r="B90" s="4" t="s">
        <v>808</v>
      </c>
      <c r="C90" s="4" t="s">
        <v>768</v>
      </c>
      <c r="D90" s="4" t="s">
        <v>769</v>
      </c>
      <c r="E90" s="5">
        <v>0</v>
      </c>
      <c r="F90" s="5">
        <f t="shared" si="4"/>
        <v>0</v>
      </c>
      <c r="G90" s="4" t="s">
        <v>767</v>
      </c>
      <c r="H90" s="4" t="str">
        <f t="shared" si="5"/>
        <v>open</v>
      </c>
    </row>
    <row r="91" spans="1:8">
      <c r="A91" t="s">
        <v>334</v>
      </c>
      <c r="B91" s="4" t="s">
        <v>808</v>
      </c>
      <c r="C91" s="4" t="s">
        <v>750</v>
      </c>
      <c r="D91" s="4" t="s">
        <v>751</v>
      </c>
      <c r="E91" s="5">
        <v>0.266666666666667</v>
      </c>
      <c r="F91" s="5">
        <f t="shared" si="4"/>
        <v>0.31534490873043297</v>
      </c>
      <c r="G91" s="4" t="s">
        <v>805</v>
      </c>
      <c r="H91" s="4" t="str">
        <f t="shared" si="5"/>
        <v>open</v>
      </c>
    </row>
    <row r="92" spans="1:8">
      <c r="A92" t="s">
        <v>335</v>
      </c>
      <c r="B92" s="4" t="s">
        <v>802</v>
      </c>
      <c r="C92" s="4" t="s">
        <v>748</v>
      </c>
      <c r="D92" s="4" t="s">
        <v>749</v>
      </c>
      <c r="E92" s="5">
        <v>0.266666666666667</v>
      </c>
      <c r="F92" s="5">
        <f t="shared" si="4"/>
        <v>0.31534490873043297</v>
      </c>
      <c r="G92" s="4" t="s">
        <v>805</v>
      </c>
      <c r="H92" s="4" t="str">
        <f t="shared" si="5"/>
        <v>open</v>
      </c>
    </row>
    <row r="93" spans="1:8">
      <c r="A93" t="s">
        <v>336</v>
      </c>
      <c r="B93" s="4" t="s">
        <v>802</v>
      </c>
      <c r="C93" s="4" t="s">
        <v>817</v>
      </c>
      <c r="D93" s="4" t="s">
        <v>818</v>
      </c>
      <c r="E93" s="5">
        <v>0.16666666666666699</v>
      </c>
      <c r="F93" s="5">
        <f t="shared" si="4"/>
        <v>0.19709056795652077</v>
      </c>
      <c r="G93" s="4" t="s">
        <v>805</v>
      </c>
      <c r="H93" s="4" t="str">
        <f t="shared" si="5"/>
        <v>open</v>
      </c>
    </row>
    <row r="94" spans="1:8">
      <c r="A94" t="s">
        <v>337</v>
      </c>
      <c r="B94" s="4" t="s">
        <v>802</v>
      </c>
      <c r="C94" s="4" t="s">
        <v>747</v>
      </c>
      <c r="D94" s="4" t="s">
        <v>753</v>
      </c>
      <c r="E94" s="5">
        <v>0.49166666666666697</v>
      </c>
      <c r="F94" s="5">
        <f t="shared" si="4"/>
        <v>0.58141717547173544</v>
      </c>
      <c r="G94" s="4" t="s">
        <v>805</v>
      </c>
      <c r="H94" s="4" t="str">
        <f t="shared" si="5"/>
        <v>closed</v>
      </c>
    </row>
    <row r="95" spans="1:8">
      <c r="A95" t="s">
        <v>338</v>
      </c>
      <c r="B95" s="4" t="s">
        <v>808</v>
      </c>
      <c r="C95" s="4" t="s">
        <v>731</v>
      </c>
      <c r="D95" s="4" t="s">
        <v>774</v>
      </c>
      <c r="E95" s="5">
        <v>0.36666666666666697</v>
      </c>
      <c r="F95" s="5">
        <f t="shared" si="4"/>
        <v>0.4335992495043452</v>
      </c>
      <c r="G95" s="4" t="s">
        <v>767</v>
      </c>
      <c r="H95" s="4" t="str">
        <f t="shared" si="5"/>
        <v>open</v>
      </c>
    </row>
    <row r="96" spans="1:8">
      <c r="A96" t="s">
        <v>339</v>
      </c>
      <c r="B96" s="4" t="s">
        <v>802</v>
      </c>
      <c r="C96" s="4" t="s">
        <v>701</v>
      </c>
      <c r="D96" s="4" t="s">
        <v>810</v>
      </c>
      <c r="E96" s="5">
        <v>0.72063492063492096</v>
      </c>
      <c r="F96" s="5">
        <f t="shared" si="4"/>
        <v>0.85218207478343133</v>
      </c>
      <c r="G96" s="4" t="s">
        <v>805</v>
      </c>
      <c r="H96" s="4" t="str">
        <f t="shared" si="5"/>
        <v>closed</v>
      </c>
    </row>
    <row r="110" spans="5:8">
      <c r="E110" s="1"/>
      <c r="F110" s="1"/>
      <c r="G110" s="1"/>
      <c r="H110" s="1"/>
    </row>
    <row r="111" spans="5:8">
      <c r="E111" s="1"/>
      <c r="F111" s="1"/>
      <c r="G111" s="1"/>
      <c r="H111" s="1"/>
    </row>
    <row r="112" spans="5:8">
      <c r="E112" s="1"/>
      <c r="F112" s="1"/>
      <c r="G112" s="1"/>
      <c r="H112" s="1"/>
    </row>
    <row r="113" spans="5:8">
      <c r="E113" s="1"/>
      <c r="F113" s="1"/>
      <c r="G113" s="1"/>
      <c r="H113" s="1"/>
    </row>
    <row r="114" spans="5:8">
      <c r="E114" s="1"/>
      <c r="F114" s="1"/>
      <c r="G114" s="1"/>
      <c r="H114" s="1"/>
    </row>
  </sheetData>
  <sortState ref="A2:H114">
    <sortCondition ref="A3:A114"/>
  </sortState>
  <phoneticPr fontId="4" type="noConversion"/>
  <pageMargins left="0.75000000000000011" right="0.75000000000000011" top="1" bottom="1" header="0.5" footer="0.5"/>
  <pageSetup paperSize="10" scale="54" orientation="portrait" horizontalDpi="4294967292" verticalDpi="4294967292"/>
  <extLst>
    <ext xmlns:mx="http://schemas.microsoft.com/office/mac/excel/2008/main" uri="{64002731-A6B0-56B0-2670-7721B7C09600}">
      <mx:PLV Mode="1" OnePage="0" WScale="10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"/>
  <sheetViews>
    <sheetView view="pageLayout" workbookViewId="0">
      <selection sqref="A1:D5"/>
    </sheetView>
  </sheetViews>
  <sheetFormatPr baseColWidth="10" defaultRowHeight="13" x14ac:dyDescent="0"/>
  <cols>
    <col min="1" max="1" width="11.5703125" style="13" bestFit="1" customWidth="1"/>
    <col min="2" max="2" width="9.42578125" style="13" bestFit="1" customWidth="1"/>
    <col min="3" max="3" width="10.5703125" style="13" bestFit="1" customWidth="1"/>
    <col min="4" max="4" width="5.140625" style="13" bestFit="1" customWidth="1"/>
    <col min="5" max="16384" width="10.7109375" style="13"/>
  </cols>
  <sheetData>
    <row r="1" spans="1:4">
      <c r="B1" s="25" t="s">
        <v>798</v>
      </c>
      <c r="C1" s="25"/>
      <c r="D1" s="26"/>
    </row>
    <row r="2" spans="1:4">
      <c r="B2" s="14" t="s">
        <v>787</v>
      </c>
      <c r="C2" s="14" t="s">
        <v>786</v>
      </c>
      <c r="D2" s="15" t="s">
        <v>797</v>
      </c>
    </row>
    <row r="3" spans="1:4">
      <c r="A3" s="14" t="s">
        <v>790</v>
      </c>
      <c r="B3" s="13">
        <v>23</v>
      </c>
      <c r="C3" s="13">
        <v>31</v>
      </c>
      <c r="D3" s="13">
        <f>SUM(B3:C3)</f>
        <v>54</v>
      </c>
    </row>
    <row r="4" spans="1:4">
      <c r="A4" s="14" t="s">
        <v>791</v>
      </c>
      <c r="B4" s="13">
        <v>21</v>
      </c>
      <c r="C4" s="13">
        <v>20</v>
      </c>
      <c r="D4" s="13">
        <f>SUM(B4:C4)</f>
        <v>41</v>
      </c>
    </row>
    <row r="5" spans="1:4">
      <c r="A5" s="15" t="s">
        <v>796</v>
      </c>
      <c r="B5" s="13">
        <f>SUM(B3:B4)</f>
        <v>44</v>
      </c>
      <c r="C5" s="13">
        <f t="shared" ref="C5:D5" si="0">SUM(C3:C4)</f>
        <v>51</v>
      </c>
      <c r="D5" s="13">
        <f t="shared" si="0"/>
        <v>95</v>
      </c>
    </row>
  </sheetData>
  <mergeCells count="1">
    <mergeCell ref="B1:D1"/>
  </mergeCells>
  <phoneticPr fontId="4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{64002731-A6B0-56B0-2670-7721B7C09600}">
      <mx:PLV Mode="1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F28" sqref="F28"/>
    </sheetView>
  </sheetViews>
  <sheetFormatPr baseColWidth="10" defaultRowHeight="13" x14ac:dyDescent="0"/>
  <sheetData/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G22"/>
  <sheetViews>
    <sheetView tabSelected="1" workbookViewId="0">
      <selection activeCell="B2" sqref="B2:B22"/>
    </sheetView>
  </sheetViews>
  <sheetFormatPr baseColWidth="10" defaultRowHeight="13" x14ac:dyDescent="0"/>
  <cols>
    <col min="1" max="1" width="23.42578125" style="4" customWidth="1"/>
    <col min="2" max="2" width="14" style="4" customWidth="1"/>
    <col min="3" max="3" width="10" style="4" customWidth="1"/>
    <col min="4" max="4" width="15" style="4" customWidth="1"/>
    <col min="5" max="5" width="16.7109375" style="4" customWidth="1"/>
    <col min="6" max="7" width="7.28515625" style="4" customWidth="1"/>
  </cols>
  <sheetData>
    <row r="1" spans="1:7" ht="45">
      <c r="A1" s="8" t="s">
        <v>655</v>
      </c>
      <c r="B1" s="8" t="s">
        <v>661</v>
      </c>
      <c r="C1" s="8" t="s">
        <v>656</v>
      </c>
      <c r="D1" s="8" t="s">
        <v>657</v>
      </c>
      <c r="E1" s="8" t="s">
        <v>658</v>
      </c>
      <c r="F1" s="8" t="s">
        <v>800</v>
      </c>
      <c r="G1" s="8" t="s">
        <v>801</v>
      </c>
    </row>
    <row r="2" spans="1:7">
      <c r="A2" s="4" t="s">
        <v>847</v>
      </c>
      <c r="B2" s="4" t="s">
        <v>829</v>
      </c>
      <c r="C2" s="4" t="s">
        <v>469</v>
      </c>
      <c r="D2" s="18">
        <v>0.30952380952380998</v>
      </c>
      <c r="E2" s="18">
        <v>0.36602534021586164</v>
      </c>
      <c r="F2" s="4" t="s">
        <v>805</v>
      </c>
      <c r="G2" s="4" t="s">
        <v>805</v>
      </c>
    </row>
    <row r="3" spans="1:7">
      <c r="A3" s="4" t="s">
        <v>848</v>
      </c>
      <c r="B3" s="4" t="s">
        <v>830</v>
      </c>
      <c r="C3" s="4" t="s">
        <v>751</v>
      </c>
      <c r="D3" s="18">
        <v>0.34285714285714303</v>
      </c>
      <c r="E3" s="18">
        <v>0.40544345377756941</v>
      </c>
      <c r="F3" s="4" t="s">
        <v>805</v>
      </c>
      <c r="G3" s="4" t="s">
        <v>805</v>
      </c>
    </row>
    <row r="4" spans="1:7">
      <c r="A4" s="4" t="s">
        <v>849</v>
      </c>
      <c r="B4" s="4" t="s">
        <v>831</v>
      </c>
      <c r="C4" s="4" t="s">
        <v>753</v>
      </c>
      <c r="D4" s="18">
        <v>0.16666666666666699</v>
      </c>
      <c r="E4" s="18">
        <v>0.19709056780854098</v>
      </c>
      <c r="F4" s="4" t="s">
        <v>805</v>
      </c>
      <c r="G4" s="4" t="s">
        <v>805</v>
      </c>
    </row>
    <row r="5" spans="1:7">
      <c r="A5" s="4" t="s">
        <v>850</v>
      </c>
      <c r="B5" s="4" t="s">
        <v>832</v>
      </c>
      <c r="C5" s="4" t="s">
        <v>698</v>
      </c>
      <c r="D5" s="18">
        <v>0.41111111111111098</v>
      </c>
      <c r="E5" s="18">
        <v>0.48615673392773329</v>
      </c>
      <c r="F5" s="4" t="s">
        <v>805</v>
      </c>
      <c r="G5" s="4" t="s">
        <v>805</v>
      </c>
    </row>
    <row r="6" spans="1:7">
      <c r="A6" s="4" t="s">
        <v>851</v>
      </c>
      <c r="B6" s="4" t="s">
        <v>833</v>
      </c>
      <c r="C6" s="4" t="s">
        <v>820</v>
      </c>
      <c r="D6" s="18">
        <v>0</v>
      </c>
      <c r="E6" s="18">
        <v>0</v>
      </c>
      <c r="F6" s="4" t="s">
        <v>805</v>
      </c>
      <c r="G6" s="4" t="s">
        <v>805</v>
      </c>
    </row>
    <row r="7" spans="1:7">
      <c r="A7" s="20" t="s">
        <v>853</v>
      </c>
      <c r="B7" s="20" t="s">
        <v>869</v>
      </c>
      <c r="C7" s="20" t="s">
        <v>742</v>
      </c>
      <c r="D7" s="21">
        <v>0.2361111111111111</v>
      </c>
      <c r="E7" s="21">
        <v>0.27921163772876584</v>
      </c>
      <c r="F7" s="20" t="s">
        <v>805</v>
      </c>
      <c r="G7" s="20" t="s">
        <v>805</v>
      </c>
    </row>
    <row r="8" spans="1:7">
      <c r="A8" s="20" t="s">
        <v>870</v>
      </c>
      <c r="B8" s="20" t="s">
        <v>871</v>
      </c>
      <c r="C8" s="20" t="s">
        <v>679</v>
      </c>
      <c r="D8" s="21">
        <v>0.34285714285714286</v>
      </c>
      <c r="E8" s="21">
        <v>0.40544345377756924</v>
      </c>
      <c r="F8" s="20" t="s">
        <v>805</v>
      </c>
      <c r="G8" s="20" t="s">
        <v>805</v>
      </c>
    </row>
    <row r="9" spans="1:7">
      <c r="A9" s="20" t="s">
        <v>852</v>
      </c>
      <c r="B9" s="20" t="s">
        <v>868</v>
      </c>
      <c r="C9" s="20" t="s">
        <v>766</v>
      </c>
      <c r="D9" s="21">
        <v>0</v>
      </c>
      <c r="E9" s="21">
        <v>0</v>
      </c>
      <c r="F9" s="20" t="s">
        <v>767</v>
      </c>
      <c r="G9" s="20" t="s">
        <v>805</v>
      </c>
    </row>
    <row r="10" spans="1:7">
      <c r="A10" s="4" t="s">
        <v>857</v>
      </c>
      <c r="B10" s="4" t="s">
        <v>837</v>
      </c>
      <c r="C10" s="4" t="s">
        <v>769</v>
      </c>
      <c r="D10" s="18">
        <v>0.24285714285714299</v>
      </c>
      <c r="E10" s="18">
        <v>0.28718911309244505</v>
      </c>
      <c r="F10" s="4" t="s">
        <v>767</v>
      </c>
      <c r="G10" s="4" t="s">
        <v>805</v>
      </c>
    </row>
    <row r="11" spans="1:7">
      <c r="A11" s="4" t="s">
        <v>858</v>
      </c>
      <c r="B11" s="4" t="s">
        <v>838</v>
      </c>
      <c r="C11" s="4" t="s">
        <v>771</v>
      </c>
      <c r="D11" s="18">
        <v>0.31111111111111101</v>
      </c>
      <c r="E11" s="18">
        <v>0.36790239324260898</v>
      </c>
      <c r="F11" s="4" t="s">
        <v>767</v>
      </c>
      <c r="G11" s="4" t="s">
        <v>805</v>
      </c>
    </row>
    <row r="12" spans="1:7">
      <c r="A12" s="4" t="s">
        <v>859</v>
      </c>
      <c r="B12" s="4" t="s">
        <v>839</v>
      </c>
      <c r="C12" s="4" t="s">
        <v>774</v>
      </c>
      <c r="D12" s="18">
        <v>0.22500000000000001</v>
      </c>
      <c r="E12" s="18">
        <v>0.26607226654152982</v>
      </c>
      <c r="F12" s="4" t="s">
        <v>767</v>
      </c>
      <c r="G12" s="4" t="s">
        <v>805</v>
      </c>
    </row>
    <row r="13" spans="1:7">
      <c r="A13" s="4" t="s">
        <v>860</v>
      </c>
      <c r="B13" s="4" t="s">
        <v>840</v>
      </c>
      <c r="C13" s="4" t="s">
        <v>771</v>
      </c>
      <c r="D13" s="18">
        <v>0.23611111111111099</v>
      </c>
      <c r="E13" s="18">
        <v>0.27921163772876573</v>
      </c>
      <c r="F13" s="4" t="s">
        <v>767</v>
      </c>
      <c r="G13" s="4" t="s">
        <v>805</v>
      </c>
    </row>
    <row r="14" spans="1:7">
      <c r="A14" s="4" t="s">
        <v>861</v>
      </c>
      <c r="B14" s="4" t="s">
        <v>841</v>
      </c>
      <c r="C14" s="4" t="s">
        <v>771</v>
      </c>
      <c r="D14" s="18">
        <v>0.36666666666666697</v>
      </c>
      <c r="E14" s="18">
        <v>0.43359924917878967</v>
      </c>
      <c r="F14" s="4" t="s">
        <v>767</v>
      </c>
      <c r="G14" s="4" t="s">
        <v>805</v>
      </c>
    </row>
    <row r="15" spans="1:7">
      <c r="A15" s="4" t="s">
        <v>854</v>
      </c>
      <c r="B15" s="4" t="s">
        <v>834</v>
      </c>
      <c r="C15" s="4" t="s">
        <v>753</v>
      </c>
      <c r="D15" s="18">
        <v>0.442857142857143</v>
      </c>
      <c r="E15" s="18">
        <v>0.52369779446269371</v>
      </c>
      <c r="F15" s="4" t="s">
        <v>805</v>
      </c>
      <c r="G15" s="4" t="s">
        <v>767</v>
      </c>
    </row>
    <row r="16" spans="1:7">
      <c r="A16" s="4" t="s">
        <v>855</v>
      </c>
      <c r="B16" s="4" t="s">
        <v>835</v>
      </c>
      <c r="C16" s="4" t="s">
        <v>828</v>
      </c>
      <c r="D16" s="18">
        <v>0.60952380952380902</v>
      </c>
      <c r="E16" s="18">
        <v>0.72078836227123355</v>
      </c>
      <c r="F16" s="4" t="s">
        <v>805</v>
      </c>
      <c r="G16" s="4" t="s">
        <v>767</v>
      </c>
    </row>
    <row r="17" spans="1:7">
      <c r="A17" s="4" t="s">
        <v>856</v>
      </c>
      <c r="B17" s="4" t="s">
        <v>836</v>
      </c>
      <c r="C17" s="4" t="s">
        <v>627</v>
      </c>
      <c r="D17" s="18">
        <v>0.45396825396825402</v>
      </c>
      <c r="E17" s="18">
        <v>0.53683716564992967</v>
      </c>
      <c r="F17" s="4" t="s">
        <v>805</v>
      </c>
      <c r="G17" s="4" t="s">
        <v>767</v>
      </c>
    </row>
    <row r="18" spans="1:7">
      <c r="A18" s="4" t="s">
        <v>862</v>
      </c>
      <c r="B18" s="4" t="s">
        <v>842</v>
      </c>
      <c r="C18" s="4" t="s">
        <v>766</v>
      </c>
      <c r="D18" s="18">
        <v>0.47777777777777802</v>
      </c>
      <c r="E18" s="18">
        <v>0.56499296105115004</v>
      </c>
      <c r="F18" s="4" t="s">
        <v>767</v>
      </c>
      <c r="G18" s="4" t="s">
        <v>767</v>
      </c>
    </row>
    <row r="19" spans="1:7">
      <c r="A19" s="4" t="s">
        <v>863</v>
      </c>
      <c r="B19" s="4" t="s">
        <v>843</v>
      </c>
      <c r="C19" s="4" t="s">
        <v>774</v>
      </c>
      <c r="D19" s="18">
        <v>0.70277777777777795</v>
      </c>
      <c r="E19" s="18">
        <v>0.83106522759267965</v>
      </c>
      <c r="F19" s="4" t="s">
        <v>767</v>
      </c>
      <c r="G19" s="4" t="s">
        <v>767</v>
      </c>
    </row>
    <row r="20" spans="1:7">
      <c r="A20" s="4" t="s">
        <v>864</v>
      </c>
      <c r="B20" s="4" t="s">
        <v>844</v>
      </c>
      <c r="C20" s="4" t="s">
        <v>781</v>
      </c>
      <c r="D20" s="18">
        <v>0.53452380952380996</v>
      </c>
      <c r="E20" s="18">
        <v>0.63209760675739146</v>
      </c>
      <c r="F20" s="4" t="s">
        <v>767</v>
      </c>
      <c r="G20" s="4" t="s">
        <v>767</v>
      </c>
    </row>
    <row r="21" spans="1:7">
      <c r="A21" s="4" t="s">
        <v>865</v>
      </c>
      <c r="B21" s="4" t="s">
        <v>845</v>
      </c>
      <c r="C21" s="4" t="s">
        <v>771</v>
      </c>
      <c r="D21" s="18">
        <v>0.47777777777777802</v>
      </c>
      <c r="E21" s="18">
        <v>0.56499296105115004</v>
      </c>
      <c r="F21" s="4" t="s">
        <v>767</v>
      </c>
      <c r="G21" s="4" t="s">
        <v>767</v>
      </c>
    </row>
    <row r="22" spans="1:7">
      <c r="A22" s="4" t="s">
        <v>866</v>
      </c>
      <c r="B22" s="4" t="s">
        <v>846</v>
      </c>
      <c r="C22" s="4" t="s">
        <v>774</v>
      </c>
      <c r="D22" s="18">
        <v>0.43611111111111101</v>
      </c>
      <c r="E22" s="18">
        <v>0.51572031909901439</v>
      </c>
      <c r="F22" s="4" t="s">
        <v>767</v>
      </c>
      <c r="G22" s="4" t="s">
        <v>767</v>
      </c>
    </row>
  </sheetData>
  <phoneticPr fontId="4" type="noConversion"/>
  <pageMargins left="0.75" right="0.75" top="1" bottom="1" header="0.5" footer="0.5"/>
  <pageSetup paperSize="9" scale="73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1</vt:i4>
      </vt:variant>
    </vt:vector>
  </HeadingPairs>
  <TitlesOfParts>
    <vt:vector size="11" baseType="lpstr">
      <vt:lpstr>hg19</vt:lpstr>
      <vt:lpstr>hg19 RM</vt:lpstr>
      <vt:lpstr>dbRIP sequences</vt:lpstr>
      <vt:lpstr>dbRIP counts</vt:lpstr>
      <vt:lpstr>dbRIP weblogo</vt:lpstr>
      <vt:lpstr>Lee2012 sequences</vt:lpstr>
      <vt:lpstr>Lee2012 counts</vt:lpstr>
      <vt:lpstr>Lee2012 weblogo</vt:lpstr>
      <vt:lpstr>Solyom2012 sequences</vt:lpstr>
      <vt:lpstr>Solyom2012 counts</vt:lpstr>
      <vt:lpstr>Solyom2012 weblogo</vt:lpstr>
    </vt:vector>
  </TitlesOfParts>
  <Company>INSER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ISTOFARI</dc:creator>
  <cp:lastModifiedBy>Gael Cristofari</cp:lastModifiedBy>
  <cp:lastPrinted>2013-01-21T08:49:21Z</cp:lastPrinted>
  <dcterms:created xsi:type="dcterms:W3CDTF">2012-09-28T08:34:13Z</dcterms:created>
  <dcterms:modified xsi:type="dcterms:W3CDTF">2013-01-29T09:36:19Z</dcterms:modified>
</cp:coreProperties>
</file>